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hidePivotFieldList="1"/>
  <mc:AlternateContent xmlns:mc="http://schemas.openxmlformats.org/markup-compatibility/2006">
    <mc:Choice Requires="x15">
      <x15ac:absPath xmlns:x15ac="http://schemas.microsoft.com/office/spreadsheetml/2010/11/ac" url="C:\Users\Lenovo\Desktop\CB修稿\20250718_Final version\"/>
    </mc:Choice>
  </mc:AlternateContent>
  <bookViews>
    <workbookView xWindow="-120" yWindow="-120" windowWidth="29040" windowHeight="15720"/>
  </bookViews>
  <sheets>
    <sheet name="Normalized" sheetId="4" r:id="rId1"/>
    <sheet name="Target genes" sheetId="5" r:id="rId2"/>
  </sheets>
  <calcPr calcId="162913"/>
</workbook>
</file>

<file path=xl/calcChain.xml><?xml version="1.0" encoding="utf-8"?>
<calcChain xmlns="http://schemas.openxmlformats.org/spreadsheetml/2006/main">
  <c r="B74" i="5" l="1"/>
  <c r="C74" i="5"/>
  <c r="D74" i="5"/>
  <c r="E74" i="5"/>
  <c r="F74" i="5"/>
  <c r="G74" i="5"/>
  <c r="H74" i="5"/>
  <c r="I74" i="5"/>
  <c r="J74" i="5"/>
  <c r="K74" i="5"/>
  <c r="L74" i="5"/>
  <c r="M74" i="5"/>
  <c r="B75" i="5"/>
  <c r="C75" i="5"/>
  <c r="D75" i="5"/>
  <c r="E75" i="5"/>
  <c r="F75" i="5"/>
  <c r="G75" i="5"/>
  <c r="H75" i="5"/>
  <c r="I75" i="5"/>
  <c r="J75" i="5"/>
  <c r="K75" i="5"/>
  <c r="L75" i="5"/>
  <c r="M75" i="5"/>
  <c r="B76" i="5"/>
  <c r="C76" i="5"/>
  <c r="D76" i="5"/>
  <c r="E76" i="5"/>
  <c r="F76" i="5"/>
  <c r="G76" i="5"/>
  <c r="H76" i="5"/>
  <c r="I76" i="5"/>
  <c r="J76" i="5"/>
  <c r="K76" i="5"/>
  <c r="L76" i="5"/>
  <c r="M76" i="5"/>
  <c r="B78" i="5"/>
  <c r="C78" i="5"/>
  <c r="D78" i="5"/>
  <c r="E78" i="5"/>
  <c r="F78" i="5"/>
  <c r="G78" i="5"/>
  <c r="H78" i="5"/>
  <c r="I78" i="5"/>
  <c r="J78" i="5"/>
  <c r="K78" i="5"/>
  <c r="L78" i="5"/>
  <c r="M78" i="5"/>
  <c r="B79" i="5"/>
  <c r="C79" i="5"/>
  <c r="D79" i="5"/>
  <c r="E79" i="5"/>
  <c r="F79" i="5"/>
  <c r="G79" i="5"/>
  <c r="H79" i="5"/>
  <c r="I79" i="5"/>
  <c r="J79" i="5"/>
  <c r="K79" i="5"/>
  <c r="L79" i="5"/>
  <c r="M79" i="5"/>
  <c r="B80" i="5"/>
  <c r="C80" i="5"/>
  <c r="D80" i="5"/>
  <c r="E80" i="5"/>
  <c r="F80" i="5"/>
  <c r="G80" i="5"/>
  <c r="H80" i="5"/>
  <c r="I80" i="5"/>
  <c r="J80" i="5"/>
  <c r="K80" i="5"/>
  <c r="L80" i="5"/>
  <c r="M80" i="5"/>
  <c r="B81" i="5"/>
  <c r="C81" i="5"/>
  <c r="D81" i="5"/>
  <c r="E81" i="5"/>
  <c r="F81" i="5"/>
  <c r="G81" i="5"/>
  <c r="H81" i="5"/>
  <c r="I81" i="5"/>
  <c r="J81" i="5"/>
  <c r="K81" i="5"/>
  <c r="L81" i="5"/>
  <c r="M81" i="5"/>
  <c r="B82" i="5"/>
  <c r="C82" i="5"/>
  <c r="D82" i="5"/>
  <c r="E82" i="5"/>
  <c r="F82" i="5"/>
  <c r="G82" i="5"/>
  <c r="H82" i="5"/>
  <c r="I82" i="5"/>
  <c r="J82" i="5"/>
  <c r="K82" i="5"/>
  <c r="L82" i="5"/>
  <c r="M82" i="5"/>
  <c r="C73" i="5"/>
  <c r="D73" i="5"/>
  <c r="E73" i="5"/>
  <c r="F73" i="5"/>
  <c r="G73" i="5"/>
  <c r="H73" i="5"/>
  <c r="I73" i="5"/>
  <c r="J73" i="5"/>
  <c r="K73" i="5"/>
  <c r="L73" i="5"/>
  <c r="M73" i="5"/>
  <c r="B73" i="5"/>
  <c r="B53" i="5"/>
  <c r="C53" i="5"/>
  <c r="D53" i="5"/>
  <c r="E53" i="5"/>
  <c r="F53" i="5"/>
  <c r="G53" i="5"/>
  <c r="H53" i="5"/>
  <c r="I53" i="5"/>
  <c r="J53" i="5"/>
  <c r="K53" i="5"/>
  <c r="L53" i="5"/>
  <c r="M53" i="5"/>
  <c r="B54" i="5"/>
  <c r="C54" i="5"/>
  <c r="D54" i="5"/>
  <c r="E54" i="5"/>
  <c r="F54" i="5"/>
  <c r="G54" i="5"/>
  <c r="H54" i="5"/>
  <c r="I54" i="5"/>
  <c r="J54" i="5"/>
  <c r="K54" i="5"/>
  <c r="L54" i="5"/>
  <c r="M54" i="5"/>
  <c r="B55" i="5"/>
  <c r="C55" i="5"/>
  <c r="D55" i="5"/>
  <c r="E55" i="5"/>
  <c r="F55" i="5"/>
  <c r="G55" i="5"/>
  <c r="H55" i="5"/>
  <c r="I55" i="5"/>
  <c r="J55" i="5"/>
  <c r="K55" i="5"/>
  <c r="L55" i="5"/>
  <c r="M55" i="5"/>
  <c r="B56" i="5"/>
  <c r="C56" i="5"/>
  <c r="D56" i="5"/>
  <c r="E56" i="5"/>
  <c r="F56" i="5"/>
  <c r="G56" i="5"/>
  <c r="H56" i="5"/>
  <c r="I56" i="5"/>
  <c r="J56" i="5"/>
  <c r="K56" i="5"/>
  <c r="L56" i="5"/>
  <c r="M56" i="5"/>
  <c r="C52" i="5"/>
  <c r="D52" i="5"/>
  <c r="E52" i="5"/>
  <c r="F52" i="5"/>
  <c r="G52" i="5"/>
  <c r="H52" i="5"/>
  <c r="I52" i="5"/>
  <c r="J52" i="5"/>
  <c r="K52" i="5"/>
  <c r="L52" i="5"/>
  <c r="M52" i="5"/>
  <c r="B52" i="5"/>
  <c r="B36" i="5"/>
  <c r="C36" i="5"/>
  <c r="D36" i="5"/>
  <c r="E36" i="5"/>
  <c r="F36" i="5"/>
  <c r="G36" i="5"/>
  <c r="H36" i="5"/>
  <c r="I36" i="5"/>
  <c r="J36" i="5"/>
  <c r="K36" i="5"/>
  <c r="L36" i="5"/>
  <c r="M36" i="5"/>
  <c r="B37" i="5"/>
  <c r="C37" i="5"/>
  <c r="D37" i="5"/>
  <c r="E37" i="5"/>
  <c r="F37" i="5"/>
  <c r="G37" i="5"/>
  <c r="H37" i="5"/>
  <c r="I37" i="5"/>
  <c r="J37" i="5"/>
  <c r="K37" i="5"/>
  <c r="L37" i="5"/>
  <c r="M37" i="5"/>
  <c r="B38" i="5"/>
  <c r="C38" i="5"/>
  <c r="D38" i="5"/>
  <c r="E38" i="5"/>
  <c r="F38" i="5"/>
  <c r="G38" i="5"/>
  <c r="H38" i="5"/>
  <c r="I38" i="5"/>
  <c r="J38" i="5"/>
  <c r="K38" i="5"/>
  <c r="L38" i="5"/>
  <c r="M38" i="5"/>
  <c r="B39" i="5"/>
  <c r="C39" i="5"/>
  <c r="D39" i="5"/>
  <c r="E39" i="5"/>
  <c r="F39" i="5"/>
  <c r="G39" i="5"/>
  <c r="H39" i="5"/>
  <c r="I39" i="5"/>
  <c r="J39" i="5"/>
  <c r="K39" i="5"/>
  <c r="L39" i="5"/>
  <c r="M39" i="5"/>
  <c r="C35" i="5"/>
  <c r="D35" i="5"/>
  <c r="E35" i="5"/>
  <c r="F35" i="5"/>
  <c r="G35" i="5"/>
  <c r="H35" i="5"/>
  <c r="I35" i="5"/>
  <c r="J35" i="5"/>
  <c r="K35" i="5"/>
  <c r="L35" i="5"/>
  <c r="M35" i="5"/>
  <c r="B35" i="5"/>
  <c r="E16" i="5"/>
  <c r="F16" i="5"/>
  <c r="G16" i="5"/>
  <c r="H16" i="5"/>
  <c r="E17" i="5"/>
  <c r="F17" i="5"/>
  <c r="G17" i="5"/>
  <c r="H17" i="5"/>
  <c r="E18" i="5"/>
  <c r="F18" i="5"/>
  <c r="G18" i="5"/>
  <c r="H18" i="5"/>
  <c r="E19" i="5"/>
  <c r="F19" i="5"/>
  <c r="G19" i="5"/>
  <c r="H19" i="5"/>
  <c r="E20" i="5"/>
  <c r="F20" i="5"/>
  <c r="G20" i="5"/>
  <c r="H20" i="5"/>
  <c r="E21" i="5"/>
  <c r="F21" i="5"/>
  <c r="G21" i="5"/>
  <c r="H21" i="5"/>
  <c r="E22" i="5"/>
  <c r="F22" i="5"/>
  <c r="G22" i="5"/>
  <c r="H22" i="5"/>
  <c r="E23" i="5"/>
  <c r="F23" i="5"/>
  <c r="G23" i="5"/>
  <c r="H23" i="5"/>
  <c r="E24" i="5"/>
  <c r="F24" i="5"/>
  <c r="G24" i="5"/>
  <c r="H24" i="5"/>
  <c r="F15" i="5"/>
  <c r="G15" i="5"/>
  <c r="H15" i="5"/>
  <c r="B16" i="5"/>
  <c r="C16" i="5"/>
  <c r="D16" i="5"/>
  <c r="I16" i="5"/>
  <c r="J16" i="5"/>
  <c r="K16" i="5"/>
  <c r="L16" i="5"/>
  <c r="M16" i="5"/>
  <c r="B17" i="5"/>
  <c r="C17" i="5"/>
  <c r="D17" i="5"/>
  <c r="I17" i="5"/>
  <c r="J17" i="5"/>
  <c r="K17" i="5"/>
  <c r="L17" i="5"/>
  <c r="M17" i="5"/>
  <c r="B18" i="5"/>
  <c r="C18" i="5"/>
  <c r="D18" i="5"/>
  <c r="I18" i="5"/>
  <c r="J18" i="5"/>
  <c r="K18" i="5"/>
  <c r="L18" i="5"/>
  <c r="M18" i="5"/>
  <c r="B19" i="5"/>
  <c r="C19" i="5"/>
  <c r="D19" i="5"/>
  <c r="I19" i="5"/>
  <c r="J19" i="5"/>
  <c r="K19" i="5"/>
  <c r="L19" i="5"/>
  <c r="M19" i="5"/>
  <c r="B20" i="5"/>
  <c r="C20" i="5"/>
  <c r="D20" i="5"/>
  <c r="I20" i="5"/>
  <c r="J20" i="5"/>
  <c r="K20" i="5"/>
  <c r="L20" i="5"/>
  <c r="M20" i="5"/>
  <c r="B21" i="5"/>
  <c r="C21" i="5"/>
  <c r="D21" i="5"/>
  <c r="I21" i="5"/>
  <c r="J21" i="5"/>
  <c r="K21" i="5"/>
  <c r="L21" i="5"/>
  <c r="M21" i="5"/>
  <c r="B22" i="5"/>
  <c r="C22" i="5"/>
  <c r="D22" i="5"/>
  <c r="I22" i="5"/>
  <c r="J22" i="5"/>
  <c r="K22" i="5"/>
  <c r="L22" i="5"/>
  <c r="M22" i="5"/>
  <c r="B23" i="5"/>
  <c r="C23" i="5"/>
  <c r="D23" i="5"/>
  <c r="I23" i="5"/>
  <c r="J23" i="5"/>
  <c r="K23" i="5"/>
  <c r="L23" i="5"/>
  <c r="M23" i="5"/>
  <c r="B24" i="5"/>
  <c r="C24" i="5"/>
  <c r="D24" i="5"/>
  <c r="I24" i="5"/>
  <c r="J24" i="5"/>
  <c r="K24" i="5"/>
  <c r="L24" i="5"/>
  <c r="M24" i="5"/>
  <c r="C15" i="5"/>
  <c r="D15" i="5"/>
  <c r="E15" i="5"/>
  <c r="I15" i="5"/>
  <c r="J15" i="5"/>
  <c r="K15" i="5"/>
  <c r="L15" i="5"/>
  <c r="M15" i="5"/>
  <c r="B15" i="5"/>
  <c r="S95" i="4"/>
  <c r="P95" i="4"/>
  <c r="I20" i="4" l="1"/>
  <c r="J18" i="4" s="1"/>
  <c r="L19" i="4" l="1"/>
  <c r="K19" i="4"/>
  <c r="M19" i="4"/>
  <c r="J19" i="4"/>
  <c r="L20" i="4"/>
  <c r="J20" i="4"/>
  <c r="M18" i="4"/>
  <c r="K20" i="4"/>
  <c r="L18" i="4"/>
  <c r="K18" i="4"/>
  <c r="M20" i="4"/>
  <c r="M209" i="4"/>
  <c r="L209" i="4"/>
  <c r="K209" i="4"/>
  <c r="I209" i="4"/>
  <c r="J209" i="4" s="1"/>
  <c r="L208" i="4"/>
  <c r="K208" i="4"/>
  <c r="J208" i="4"/>
  <c r="I233" i="4"/>
  <c r="J233" i="4" s="1"/>
  <c r="J232" i="4"/>
  <c r="K231" i="4"/>
  <c r="M202" i="4"/>
  <c r="L202" i="4"/>
  <c r="K202" i="4"/>
  <c r="I202" i="4"/>
  <c r="J202" i="4" s="1"/>
  <c r="K201" i="4"/>
  <c r="J201" i="4"/>
  <c r="M200" i="4"/>
  <c r="L200" i="4"/>
  <c r="M216" i="4"/>
  <c r="I216" i="4"/>
  <c r="M214" i="4" s="1"/>
  <c r="K214" i="4"/>
  <c r="K194" i="4"/>
  <c r="M195" i="4"/>
  <c r="L195" i="4"/>
  <c r="K195" i="4"/>
  <c r="I195" i="4"/>
  <c r="J195" i="4" s="1"/>
  <c r="M194" i="4"/>
  <c r="L194" i="4"/>
  <c r="J194" i="4"/>
  <c r="M188" i="4"/>
  <c r="L188" i="4"/>
  <c r="K188" i="4"/>
  <c r="I188" i="4"/>
  <c r="J188" i="4" s="1"/>
  <c r="K187" i="4"/>
  <c r="J187" i="4"/>
  <c r="L186" i="4"/>
  <c r="I90" i="4"/>
  <c r="J90" i="4" s="1"/>
  <c r="M69" i="4"/>
  <c r="L69" i="4"/>
  <c r="K69" i="4"/>
  <c r="J69" i="4"/>
  <c r="M70" i="4" s="1"/>
  <c r="I69" i="4"/>
  <c r="M68" i="4"/>
  <c r="L68" i="4"/>
  <c r="K68" i="4"/>
  <c r="J68" i="4"/>
  <c r="M67" i="4"/>
  <c r="M71" i="4" s="1"/>
  <c r="L67" i="4"/>
  <c r="L70" i="4" s="1"/>
  <c r="K67" i="4"/>
  <c r="K70" i="4" s="1"/>
  <c r="J67" i="4"/>
  <c r="J70" i="4" s="1"/>
  <c r="M48" i="4"/>
  <c r="L48" i="4"/>
  <c r="K48" i="4"/>
  <c r="I48" i="4"/>
  <c r="J48" i="4" s="1"/>
  <c r="L47" i="4"/>
  <c r="K47" i="4"/>
  <c r="J47" i="4"/>
  <c r="M46" i="4"/>
  <c r="L46" i="4"/>
  <c r="K46" i="4"/>
  <c r="I224" i="4"/>
  <c r="J224" i="4" s="1"/>
  <c r="J223" i="4"/>
  <c r="M76" i="4"/>
  <c r="L76" i="4"/>
  <c r="K76" i="4"/>
  <c r="J76" i="4"/>
  <c r="M75" i="4"/>
  <c r="L75" i="4"/>
  <c r="K75" i="4"/>
  <c r="J75" i="4"/>
  <c r="M74" i="4"/>
  <c r="M78" i="4" s="1"/>
  <c r="L74" i="4"/>
  <c r="L78" i="4" s="1"/>
  <c r="K74" i="4"/>
  <c r="K78" i="4" s="1"/>
  <c r="J74" i="4"/>
  <c r="J78" i="4" s="1"/>
  <c r="I76" i="4"/>
  <c r="M97" i="4"/>
  <c r="L97" i="4"/>
  <c r="K97" i="4"/>
  <c r="J97" i="4"/>
  <c r="M96" i="4"/>
  <c r="L96" i="4"/>
  <c r="K96" i="4"/>
  <c r="J96" i="4"/>
  <c r="M95" i="4"/>
  <c r="M99" i="4" s="1"/>
  <c r="L95" i="4"/>
  <c r="L99" i="4" s="1"/>
  <c r="K95" i="4"/>
  <c r="K99" i="4" s="1"/>
  <c r="J95" i="4"/>
  <c r="J99" i="4" s="1"/>
  <c r="I97" i="4"/>
  <c r="M34" i="4"/>
  <c r="L34" i="4"/>
  <c r="K34" i="4"/>
  <c r="J34" i="4"/>
  <c r="M33" i="4"/>
  <c r="L33" i="4"/>
  <c r="K33" i="4"/>
  <c r="J33" i="4"/>
  <c r="M32" i="4"/>
  <c r="M36" i="4" s="1"/>
  <c r="L32" i="4"/>
  <c r="L36" i="4" s="1"/>
  <c r="K32" i="4"/>
  <c r="K36" i="4" s="1"/>
  <c r="J32" i="4"/>
  <c r="J36" i="4" s="1"/>
  <c r="I34" i="4"/>
  <c r="I62" i="4"/>
  <c r="M62" i="4" s="1"/>
  <c r="M61" i="4"/>
  <c r="L61" i="4"/>
  <c r="K61" i="4"/>
  <c r="J61" i="4"/>
  <c r="M60" i="4"/>
  <c r="L60" i="4"/>
  <c r="K60" i="4"/>
  <c r="J60" i="4"/>
  <c r="I181" i="4"/>
  <c r="J181" i="4" s="1"/>
  <c r="I174" i="4"/>
  <c r="M173" i="4" s="1"/>
  <c r="I167" i="4"/>
  <c r="J167" i="4" s="1"/>
  <c r="L166" i="4"/>
  <c r="K166" i="4"/>
  <c r="I160" i="4"/>
  <c r="M159" i="4" s="1"/>
  <c r="K153" i="4"/>
  <c r="I153" i="4"/>
  <c r="J153" i="4" s="1"/>
  <c r="K152" i="4"/>
  <c r="I146" i="4"/>
  <c r="M145" i="4" s="1"/>
  <c r="I139" i="4"/>
  <c r="J139" i="4" s="1"/>
  <c r="I132" i="4"/>
  <c r="M131" i="4" s="1"/>
  <c r="M125" i="4"/>
  <c r="K125" i="4"/>
  <c r="I125" i="4"/>
  <c r="J125" i="4" s="1"/>
  <c r="K124" i="4"/>
  <c r="J124" i="4"/>
  <c r="I118" i="4"/>
  <c r="M117" i="4" s="1"/>
  <c r="L111" i="4"/>
  <c r="I111" i="4"/>
  <c r="L109" i="4" s="1"/>
  <c r="I55" i="4"/>
  <c r="J53" i="4" s="1"/>
  <c r="K232" i="4" l="1"/>
  <c r="K233" i="4"/>
  <c r="L233" i="4"/>
  <c r="M233" i="4"/>
  <c r="K223" i="4"/>
  <c r="M223" i="4"/>
  <c r="K224" i="4"/>
  <c r="L224" i="4"/>
  <c r="M224" i="4"/>
  <c r="J215" i="4"/>
  <c r="K215" i="4"/>
  <c r="L215" i="4"/>
  <c r="J216" i="4"/>
  <c r="K216" i="4"/>
  <c r="L216" i="4"/>
  <c r="M208" i="4"/>
  <c r="J207" i="4"/>
  <c r="K207" i="4"/>
  <c r="L207" i="4"/>
  <c r="M207" i="4"/>
  <c r="L232" i="4"/>
  <c r="M232" i="4"/>
  <c r="K235" i="4"/>
  <c r="J231" i="4"/>
  <c r="K234" i="4" s="1"/>
  <c r="L231" i="4"/>
  <c r="M231" i="4"/>
  <c r="L201" i="4"/>
  <c r="L203" i="4" s="1"/>
  <c r="M201" i="4"/>
  <c r="M203" i="4" s="1"/>
  <c r="J200" i="4"/>
  <c r="K200" i="4"/>
  <c r="M215" i="4"/>
  <c r="J214" i="4"/>
  <c r="K217" i="4" s="1"/>
  <c r="L214" i="4"/>
  <c r="J193" i="4"/>
  <c r="K193" i="4"/>
  <c r="L193" i="4"/>
  <c r="M193" i="4"/>
  <c r="L187" i="4"/>
  <c r="L189" i="4" s="1"/>
  <c r="M187" i="4"/>
  <c r="J186" i="4"/>
  <c r="K186" i="4"/>
  <c r="M186" i="4"/>
  <c r="M109" i="4"/>
  <c r="M111" i="4"/>
  <c r="K110" i="4"/>
  <c r="L110" i="4"/>
  <c r="M110" i="4"/>
  <c r="J110" i="4"/>
  <c r="J111" i="4"/>
  <c r="K111" i="4"/>
  <c r="J158" i="4"/>
  <c r="K158" i="4"/>
  <c r="K167" i="4"/>
  <c r="L167" i="4"/>
  <c r="M167" i="4"/>
  <c r="K165" i="4"/>
  <c r="M165" i="4"/>
  <c r="J166" i="4"/>
  <c r="L125" i="4"/>
  <c r="K172" i="4"/>
  <c r="L172" i="4"/>
  <c r="J172" i="4"/>
  <c r="L181" i="4"/>
  <c r="M181" i="4"/>
  <c r="K179" i="4"/>
  <c r="M179" i="4"/>
  <c r="J180" i="4"/>
  <c r="K180" i="4"/>
  <c r="L180" i="4"/>
  <c r="K181" i="4"/>
  <c r="L153" i="4"/>
  <c r="M153" i="4"/>
  <c r="M151" i="4"/>
  <c r="J152" i="4"/>
  <c r="L152" i="4"/>
  <c r="J144" i="4"/>
  <c r="K130" i="4"/>
  <c r="J132" i="4"/>
  <c r="L130" i="4"/>
  <c r="M130" i="4"/>
  <c r="K131" i="4"/>
  <c r="L131" i="4"/>
  <c r="J130" i="4"/>
  <c r="J116" i="4"/>
  <c r="K116" i="4"/>
  <c r="L116" i="4"/>
  <c r="K138" i="4"/>
  <c r="K139" i="4"/>
  <c r="L139" i="4"/>
  <c r="M139" i="4"/>
  <c r="J138" i="4"/>
  <c r="K90" i="4"/>
  <c r="L90" i="4"/>
  <c r="J89" i="4"/>
  <c r="M90" i="4"/>
  <c r="K89" i="4"/>
  <c r="M89" i="4"/>
  <c r="J88" i="4"/>
  <c r="L89" i="4"/>
  <c r="K88" i="4"/>
  <c r="L88" i="4"/>
  <c r="M88" i="4"/>
  <c r="J71" i="4"/>
  <c r="K71" i="4"/>
  <c r="L71" i="4"/>
  <c r="M47" i="4"/>
  <c r="M49" i="4" s="1"/>
  <c r="J46" i="4"/>
  <c r="L223" i="4"/>
  <c r="J222" i="4"/>
  <c r="K222" i="4"/>
  <c r="L222" i="4"/>
  <c r="M222" i="4"/>
  <c r="J77" i="4"/>
  <c r="K77" i="4"/>
  <c r="L77" i="4"/>
  <c r="M77" i="4"/>
  <c r="J98" i="4"/>
  <c r="K98" i="4"/>
  <c r="L98" i="4"/>
  <c r="M98" i="4"/>
  <c r="J35" i="4"/>
  <c r="K35" i="4"/>
  <c r="L35" i="4"/>
  <c r="M35" i="4"/>
  <c r="M64" i="4"/>
  <c r="J62" i="4"/>
  <c r="K62" i="4"/>
  <c r="K64" i="4" s="1"/>
  <c r="L62" i="4"/>
  <c r="L64" i="4" s="1"/>
  <c r="J64" i="4"/>
  <c r="J63" i="4"/>
  <c r="L63" i="4"/>
  <c r="M63" i="4"/>
  <c r="K144" i="4"/>
  <c r="L144" i="4"/>
  <c r="L158" i="4"/>
  <c r="M144" i="4"/>
  <c r="M158" i="4"/>
  <c r="M172" i="4"/>
  <c r="J146" i="4"/>
  <c r="M152" i="4"/>
  <c r="J160" i="4"/>
  <c r="M166" i="4"/>
  <c r="M168" i="4" s="1"/>
  <c r="J174" i="4"/>
  <c r="M180" i="4"/>
  <c r="K146" i="4"/>
  <c r="J151" i="4"/>
  <c r="K160" i="4"/>
  <c r="J165" i="4"/>
  <c r="K174" i="4"/>
  <c r="J179" i="4"/>
  <c r="L146" i="4"/>
  <c r="K151" i="4"/>
  <c r="L160" i="4"/>
  <c r="L174" i="4"/>
  <c r="J145" i="4"/>
  <c r="M146" i="4"/>
  <c r="L151" i="4"/>
  <c r="J159" i="4"/>
  <c r="J162" i="4" s="1"/>
  <c r="M160" i="4"/>
  <c r="L165" i="4"/>
  <c r="J173" i="4"/>
  <c r="M174" i="4"/>
  <c r="L179" i="4"/>
  <c r="K145" i="4"/>
  <c r="K159" i="4"/>
  <c r="K173" i="4"/>
  <c r="L145" i="4"/>
  <c r="L159" i="4"/>
  <c r="L173" i="4"/>
  <c r="L138" i="4"/>
  <c r="M138" i="4"/>
  <c r="K132" i="4"/>
  <c r="K134" i="4" s="1"/>
  <c r="J137" i="4"/>
  <c r="L132" i="4"/>
  <c r="K137" i="4"/>
  <c r="J131" i="4"/>
  <c r="J134" i="4" s="1"/>
  <c r="M132" i="4"/>
  <c r="L137" i="4"/>
  <c r="M137" i="4"/>
  <c r="L124" i="4"/>
  <c r="J118" i="4"/>
  <c r="M124" i="4"/>
  <c r="K118" i="4"/>
  <c r="J123" i="4"/>
  <c r="L118" i="4"/>
  <c r="K123" i="4"/>
  <c r="J117" i="4"/>
  <c r="J120" i="4" s="1"/>
  <c r="M118" i="4"/>
  <c r="L123" i="4"/>
  <c r="K117" i="4"/>
  <c r="M123" i="4"/>
  <c r="M116" i="4"/>
  <c r="L117" i="4"/>
  <c r="L120" i="4" s="1"/>
  <c r="J109" i="4"/>
  <c r="K109" i="4"/>
  <c r="M54" i="4"/>
  <c r="J54" i="4"/>
  <c r="K54" i="4"/>
  <c r="K55" i="4"/>
  <c r="J55" i="4"/>
  <c r="M53" i="4"/>
  <c r="L55" i="4"/>
  <c r="L53" i="4"/>
  <c r="K53" i="4"/>
  <c r="L54" i="4"/>
  <c r="M55" i="4"/>
  <c r="I104" i="4"/>
  <c r="J104" i="4" s="1"/>
  <c r="I83" i="4"/>
  <c r="K83" i="4" s="1"/>
  <c r="I41" i="4"/>
  <c r="K41" i="4" s="1"/>
  <c r="I13" i="4"/>
  <c r="M13" i="4" s="1"/>
  <c r="I6" i="4"/>
  <c r="L4" i="4" s="1"/>
  <c r="G21" i="4"/>
  <c r="F21" i="4"/>
  <c r="E21" i="4"/>
  <c r="D21" i="4"/>
  <c r="G14" i="4"/>
  <c r="F14" i="4"/>
  <c r="E14" i="4"/>
  <c r="D14" i="4"/>
  <c r="E7" i="4"/>
  <c r="F7" i="4"/>
  <c r="G7" i="4"/>
  <c r="D7" i="4"/>
  <c r="E25" i="4"/>
  <c r="F25" i="4"/>
  <c r="G25" i="4"/>
  <c r="E26" i="4"/>
  <c r="F26" i="4"/>
  <c r="G26" i="4"/>
  <c r="E27" i="4"/>
  <c r="F27" i="4"/>
  <c r="G27" i="4"/>
  <c r="D26" i="4"/>
  <c r="D27" i="4"/>
  <c r="D25" i="4"/>
  <c r="O209" i="4" l="1"/>
  <c r="P209" i="4" s="1"/>
  <c r="O132" i="4"/>
  <c r="P132" i="4" s="1"/>
  <c r="O125" i="4"/>
  <c r="P123" i="4" s="1"/>
  <c r="O62" i="4"/>
  <c r="O216" i="4"/>
  <c r="P215" i="4" s="1"/>
  <c r="O69" i="4"/>
  <c r="P68" i="4" s="1"/>
  <c r="O34" i="4"/>
  <c r="P33" i="4" s="1"/>
  <c r="O181" i="4"/>
  <c r="P181" i="4" s="1"/>
  <c r="O153" i="4"/>
  <c r="P153" i="4" s="1"/>
  <c r="O55" i="4"/>
  <c r="P53" i="4" s="1"/>
  <c r="O48" i="4"/>
  <c r="P47" i="4" s="1"/>
  <c r="O167" i="4"/>
  <c r="O202" i="4"/>
  <c r="P201" i="4" s="1"/>
  <c r="O188" i="4"/>
  <c r="O90" i="4"/>
  <c r="O118" i="4"/>
  <c r="P117" i="4" s="1"/>
  <c r="O160" i="4"/>
  <c r="P158" i="4" s="1"/>
  <c r="O146" i="4"/>
  <c r="P144" i="4" s="1"/>
  <c r="O195" i="4"/>
  <c r="P194" i="4" s="1"/>
  <c r="O76" i="4"/>
  <c r="P75" i="4" s="1"/>
  <c r="O139" i="4"/>
  <c r="O111" i="4"/>
  <c r="O97" i="4"/>
  <c r="P97" i="4" s="1"/>
  <c r="O174" i="4"/>
  <c r="P174" i="4" s="1"/>
  <c r="O224" i="4"/>
  <c r="P222" i="4" s="1"/>
  <c r="O233" i="4"/>
  <c r="P232" i="4" s="1"/>
  <c r="P207" i="4"/>
  <c r="P125" i="4"/>
  <c r="P193" i="4"/>
  <c r="M217" i="4"/>
  <c r="J210" i="4"/>
  <c r="J211" i="4"/>
  <c r="M210" i="4"/>
  <c r="M211" i="4"/>
  <c r="L210" i="4"/>
  <c r="L211" i="4"/>
  <c r="K210" i="4"/>
  <c r="K211" i="4"/>
  <c r="M234" i="4"/>
  <c r="M235" i="4"/>
  <c r="L234" i="4"/>
  <c r="L235" i="4"/>
  <c r="J234" i="4"/>
  <c r="J235" i="4"/>
  <c r="J203" i="4"/>
  <c r="J204" i="4"/>
  <c r="M204" i="4"/>
  <c r="K203" i="4"/>
  <c r="K204" i="4"/>
  <c r="L204" i="4"/>
  <c r="L217" i="4"/>
  <c r="L218" i="4"/>
  <c r="J217" i="4"/>
  <c r="J218" i="4"/>
  <c r="M218" i="4"/>
  <c r="K218" i="4"/>
  <c r="K196" i="4"/>
  <c r="K197" i="4"/>
  <c r="J196" i="4"/>
  <c r="J197" i="4"/>
  <c r="M196" i="4"/>
  <c r="M197" i="4"/>
  <c r="L196" i="4"/>
  <c r="L197" i="4"/>
  <c r="J189" i="4"/>
  <c r="J190" i="4"/>
  <c r="M189" i="4"/>
  <c r="M190" i="4"/>
  <c r="L190" i="4"/>
  <c r="K189" i="4"/>
  <c r="K190" i="4"/>
  <c r="K162" i="4"/>
  <c r="J161" i="4"/>
  <c r="K176" i="4"/>
  <c r="J176" i="4"/>
  <c r="K175" i="4"/>
  <c r="L176" i="4"/>
  <c r="J175" i="4"/>
  <c r="M182" i="4"/>
  <c r="K182" i="4"/>
  <c r="M155" i="4"/>
  <c r="J147" i="4"/>
  <c r="J133" i="4"/>
  <c r="M134" i="4"/>
  <c r="K133" i="4"/>
  <c r="K120" i="4"/>
  <c r="M91" i="4"/>
  <c r="M92" i="4"/>
  <c r="L91" i="4"/>
  <c r="L92" i="4"/>
  <c r="K91" i="4"/>
  <c r="K92" i="4"/>
  <c r="J91" i="4"/>
  <c r="J92" i="4"/>
  <c r="M50" i="4"/>
  <c r="J50" i="4"/>
  <c r="J49" i="4"/>
  <c r="K49" i="4"/>
  <c r="L50" i="4"/>
  <c r="L49" i="4"/>
  <c r="K50" i="4"/>
  <c r="J225" i="4"/>
  <c r="J226" i="4"/>
  <c r="M225" i="4"/>
  <c r="M226" i="4"/>
  <c r="L225" i="4"/>
  <c r="L226" i="4"/>
  <c r="K225" i="4"/>
  <c r="K226" i="4"/>
  <c r="K63" i="4"/>
  <c r="J168" i="4"/>
  <c r="J169" i="4"/>
  <c r="J148" i="4"/>
  <c r="M183" i="4"/>
  <c r="K169" i="4"/>
  <c r="M154" i="4"/>
  <c r="M175" i="4"/>
  <c r="M176" i="4"/>
  <c r="L182" i="4"/>
  <c r="L183" i="4"/>
  <c r="K154" i="4"/>
  <c r="K155" i="4"/>
  <c r="K161" i="4"/>
  <c r="L162" i="4"/>
  <c r="L161" i="4"/>
  <c r="J154" i="4"/>
  <c r="J155" i="4"/>
  <c r="L168" i="4"/>
  <c r="L169" i="4"/>
  <c r="M169" i="4"/>
  <c r="M161" i="4"/>
  <c r="M162" i="4"/>
  <c r="J182" i="4"/>
  <c r="J183" i="4"/>
  <c r="K183" i="4"/>
  <c r="L148" i="4"/>
  <c r="L147" i="4"/>
  <c r="K168" i="4"/>
  <c r="K148" i="4"/>
  <c r="K147" i="4"/>
  <c r="L175" i="4"/>
  <c r="L154" i="4"/>
  <c r="L155" i="4"/>
  <c r="M147" i="4"/>
  <c r="M148" i="4"/>
  <c r="M140" i="4"/>
  <c r="M141" i="4"/>
  <c r="J140" i="4"/>
  <c r="J141" i="4"/>
  <c r="L140" i="4"/>
  <c r="L141" i="4"/>
  <c r="M133" i="4"/>
  <c r="L133" i="4"/>
  <c r="K140" i="4"/>
  <c r="K141" i="4"/>
  <c r="L134" i="4"/>
  <c r="M120" i="4"/>
  <c r="M119" i="4"/>
  <c r="K126" i="4"/>
  <c r="K127" i="4"/>
  <c r="M126" i="4"/>
  <c r="M127" i="4"/>
  <c r="K119" i="4"/>
  <c r="J126" i="4"/>
  <c r="J127" i="4"/>
  <c r="L126" i="4"/>
  <c r="L127" i="4"/>
  <c r="J119" i="4"/>
  <c r="L119" i="4"/>
  <c r="J112" i="4"/>
  <c r="J113" i="4"/>
  <c r="M112" i="4"/>
  <c r="K112" i="4"/>
  <c r="K113" i="4"/>
  <c r="M113" i="4"/>
  <c r="L113" i="4"/>
  <c r="L112" i="4"/>
  <c r="K57" i="4"/>
  <c r="M56" i="4"/>
  <c r="M4" i="4"/>
  <c r="L56" i="4"/>
  <c r="K4" i="4"/>
  <c r="L57" i="4"/>
  <c r="O13" i="4"/>
  <c r="Q12" i="4" s="1"/>
  <c r="K11" i="4"/>
  <c r="M57" i="4"/>
  <c r="M12" i="4"/>
  <c r="L104" i="4"/>
  <c r="K81" i="4"/>
  <c r="L81" i="4"/>
  <c r="J83" i="4"/>
  <c r="J6" i="4"/>
  <c r="L102" i="4"/>
  <c r="M104" i="4"/>
  <c r="O104" i="4"/>
  <c r="S104" i="4" s="1"/>
  <c r="M81" i="4"/>
  <c r="L83" i="4"/>
  <c r="M83" i="4"/>
  <c r="J5" i="4"/>
  <c r="J82" i="4"/>
  <c r="M6" i="4"/>
  <c r="K82" i="4"/>
  <c r="K40" i="4"/>
  <c r="M41" i="4"/>
  <c r="K6" i="4"/>
  <c r="L82" i="4"/>
  <c r="L85" i="4" s="1"/>
  <c r="J103" i="4"/>
  <c r="M5" i="4"/>
  <c r="M82" i="4"/>
  <c r="K103" i="4"/>
  <c r="K102" i="4"/>
  <c r="O83" i="4"/>
  <c r="R82" i="4" s="1"/>
  <c r="M102" i="4"/>
  <c r="J4" i="4"/>
  <c r="L5" i="4"/>
  <c r="L103" i="4"/>
  <c r="K5" i="4"/>
  <c r="J102" i="4"/>
  <c r="K104" i="4"/>
  <c r="M103" i="4"/>
  <c r="J81" i="4"/>
  <c r="O41" i="4"/>
  <c r="S41" i="4" s="1"/>
  <c r="D28" i="4"/>
  <c r="O27" i="4"/>
  <c r="R26" i="4" s="1"/>
  <c r="O6" i="4"/>
  <c r="S6" i="4" s="1"/>
  <c r="G28" i="4"/>
  <c r="O20" i="4"/>
  <c r="S20" i="4" s="1"/>
  <c r="L6" i="4"/>
  <c r="L8" i="4" s="1"/>
  <c r="I27" i="4"/>
  <c r="M27" i="4" s="1"/>
  <c r="L39" i="4"/>
  <c r="L41" i="4"/>
  <c r="J39" i="4"/>
  <c r="L40" i="4"/>
  <c r="K39" i="4"/>
  <c r="M40" i="4"/>
  <c r="M39" i="4"/>
  <c r="J41" i="4"/>
  <c r="J40" i="4"/>
  <c r="M11" i="4"/>
  <c r="J13" i="4"/>
  <c r="K13" i="4"/>
  <c r="L11" i="4"/>
  <c r="J12" i="4"/>
  <c r="K12" i="4"/>
  <c r="L13" i="4"/>
  <c r="J11" i="4"/>
  <c r="L12" i="4"/>
  <c r="J7" i="4"/>
  <c r="J8" i="4"/>
  <c r="M8" i="4"/>
  <c r="E28" i="4"/>
  <c r="F28" i="4"/>
  <c r="P48" i="4" l="1"/>
  <c r="P74" i="4"/>
  <c r="P34" i="4"/>
  <c r="Q25" i="4"/>
  <c r="P32" i="4"/>
  <c r="P151" i="4"/>
  <c r="P26" i="4"/>
  <c r="P233" i="4"/>
  <c r="P180" i="4"/>
  <c r="S13" i="4"/>
  <c r="M22" i="4"/>
  <c r="P116" i="4"/>
  <c r="P120" i="4" s="1"/>
  <c r="Q20" i="4"/>
  <c r="R19" i="4"/>
  <c r="R12" i="4"/>
  <c r="R13" i="4"/>
  <c r="Q13" i="4"/>
  <c r="P76" i="4"/>
  <c r="P12" i="4"/>
  <c r="P159" i="4"/>
  <c r="R4" i="4"/>
  <c r="P118" i="4"/>
  <c r="Q88" i="4"/>
  <c r="R89" i="4"/>
  <c r="S88" i="4"/>
  <c r="R88" i="4"/>
  <c r="Q90" i="4"/>
  <c r="R90" i="4"/>
  <c r="Q89" i="4"/>
  <c r="S90" i="4"/>
  <c r="S89" i="4"/>
  <c r="R60" i="4"/>
  <c r="S62" i="4"/>
  <c r="Q60" i="4"/>
  <c r="S61" i="4"/>
  <c r="R61" i="4"/>
  <c r="R62" i="4"/>
  <c r="Q61" i="4"/>
  <c r="S60" i="4"/>
  <c r="Q62" i="4"/>
  <c r="P11" i="4"/>
  <c r="S12" i="4"/>
  <c r="Q174" i="4"/>
  <c r="S174" i="4"/>
  <c r="Q173" i="4"/>
  <c r="R173" i="4"/>
  <c r="Q172" i="4"/>
  <c r="R174" i="4"/>
  <c r="S173" i="4"/>
  <c r="R172" i="4"/>
  <c r="S172" i="4"/>
  <c r="Q186" i="4"/>
  <c r="R187" i="4"/>
  <c r="R186" i="4"/>
  <c r="S186" i="4"/>
  <c r="S187" i="4"/>
  <c r="Q188" i="4"/>
  <c r="R188" i="4"/>
  <c r="Q187" i="4"/>
  <c r="S188" i="4"/>
  <c r="Q123" i="4"/>
  <c r="Q124" i="4"/>
  <c r="S125" i="4"/>
  <c r="Q125" i="4"/>
  <c r="R124" i="4"/>
  <c r="R123" i="4"/>
  <c r="R125" i="4"/>
  <c r="S124" i="4"/>
  <c r="S123" i="4"/>
  <c r="P202" i="4"/>
  <c r="P96" i="4"/>
  <c r="P61" i="4"/>
  <c r="R11" i="4"/>
  <c r="P109" i="4"/>
  <c r="S110" i="4"/>
  <c r="Q111" i="4"/>
  <c r="Q109" i="4"/>
  <c r="R109" i="4"/>
  <c r="R111" i="4"/>
  <c r="S109" i="4"/>
  <c r="Q110" i="4"/>
  <c r="S111" i="4"/>
  <c r="R110" i="4"/>
  <c r="Q165" i="4"/>
  <c r="Q167" i="4"/>
  <c r="S166" i="4"/>
  <c r="R167" i="4"/>
  <c r="R165" i="4"/>
  <c r="Q166" i="4"/>
  <c r="S165" i="4"/>
  <c r="S167" i="4"/>
  <c r="R166" i="4"/>
  <c r="P36" i="4"/>
  <c r="P35" i="4"/>
  <c r="P110" i="4"/>
  <c r="P124" i="4"/>
  <c r="P126" i="4" s="1"/>
  <c r="P145" i="4"/>
  <c r="R97" i="4"/>
  <c r="Q96" i="4"/>
  <c r="Q97" i="4"/>
  <c r="S96" i="4"/>
  <c r="R96" i="4"/>
  <c r="R95" i="4"/>
  <c r="S97" i="4"/>
  <c r="Q95" i="4"/>
  <c r="P90" i="4"/>
  <c r="Q137" i="4"/>
  <c r="R137" i="4"/>
  <c r="S137" i="4"/>
  <c r="Q138" i="4"/>
  <c r="S139" i="4"/>
  <c r="Q139" i="4"/>
  <c r="R138" i="4"/>
  <c r="S138" i="4"/>
  <c r="R139" i="4"/>
  <c r="Q46" i="4"/>
  <c r="R47" i="4"/>
  <c r="Q48" i="4"/>
  <c r="R48" i="4"/>
  <c r="Q47" i="4"/>
  <c r="S48" i="4"/>
  <c r="S47" i="4"/>
  <c r="R46" i="4"/>
  <c r="S46" i="4"/>
  <c r="P88" i="4"/>
  <c r="P188" i="4"/>
  <c r="P54" i="4"/>
  <c r="S55" i="4"/>
  <c r="R53" i="4"/>
  <c r="R54" i="4"/>
  <c r="Q54" i="4"/>
  <c r="Q53" i="4"/>
  <c r="S53" i="4"/>
  <c r="Q55" i="4"/>
  <c r="R55" i="4"/>
  <c r="S54" i="4"/>
  <c r="Q207" i="4"/>
  <c r="S207" i="4"/>
  <c r="R207" i="4"/>
  <c r="S208" i="4"/>
  <c r="Q209" i="4"/>
  <c r="R209" i="4"/>
  <c r="Q208" i="4"/>
  <c r="S209" i="4"/>
  <c r="R208" i="4"/>
  <c r="P167" i="4"/>
  <c r="P13" i="4"/>
  <c r="R75" i="4"/>
  <c r="Q75" i="4"/>
  <c r="S75" i="4"/>
  <c r="Q74" i="4"/>
  <c r="S74" i="4"/>
  <c r="R74" i="4"/>
  <c r="S76" i="4"/>
  <c r="R76" i="4"/>
  <c r="Q76" i="4"/>
  <c r="P60" i="4"/>
  <c r="P186" i="4"/>
  <c r="P146" i="4"/>
  <c r="P46" i="4"/>
  <c r="P137" i="4"/>
  <c r="S11" i="4"/>
  <c r="P216" i="4"/>
  <c r="Q193" i="4"/>
  <c r="S193" i="4"/>
  <c r="R193" i="4"/>
  <c r="Q195" i="4"/>
  <c r="R195" i="4"/>
  <c r="Q194" i="4"/>
  <c r="S195" i="4"/>
  <c r="R194" i="4"/>
  <c r="S194" i="4"/>
  <c r="Q151" i="4"/>
  <c r="S152" i="4"/>
  <c r="Q152" i="4"/>
  <c r="S153" i="4"/>
  <c r="R152" i="4"/>
  <c r="R151" i="4"/>
  <c r="S151" i="4"/>
  <c r="Q153" i="4"/>
  <c r="R153" i="4"/>
  <c r="P166" i="4"/>
  <c r="P187" i="4"/>
  <c r="P160" i="4"/>
  <c r="P224" i="4"/>
  <c r="P62" i="4"/>
  <c r="Q11" i="4"/>
  <c r="Q14" i="4" s="1"/>
  <c r="Q146" i="4"/>
  <c r="R145" i="4"/>
  <c r="R146" i="4"/>
  <c r="S146" i="4"/>
  <c r="S145" i="4"/>
  <c r="Q145" i="4"/>
  <c r="Q144" i="4"/>
  <c r="R144" i="4"/>
  <c r="S144" i="4"/>
  <c r="Q179" i="4"/>
  <c r="S180" i="4"/>
  <c r="Q181" i="4"/>
  <c r="R181" i="4"/>
  <c r="Q180" i="4"/>
  <c r="R179" i="4"/>
  <c r="S181" i="4"/>
  <c r="R180" i="4"/>
  <c r="S179" i="4"/>
  <c r="P139" i="4"/>
  <c r="P138" i="4"/>
  <c r="Q132" i="4"/>
  <c r="Q130" i="4"/>
  <c r="S132" i="4"/>
  <c r="Q131" i="4"/>
  <c r="R131" i="4"/>
  <c r="R130" i="4"/>
  <c r="S131" i="4"/>
  <c r="R132" i="4"/>
  <c r="S130" i="4"/>
  <c r="P173" i="4"/>
  <c r="Q160" i="4"/>
  <c r="R160" i="4"/>
  <c r="R158" i="4"/>
  <c r="S159" i="4"/>
  <c r="S158" i="4"/>
  <c r="S160" i="4"/>
  <c r="Q159" i="4"/>
  <c r="R159" i="4"/>
  <c r="Q158" i="4"/>
  <c r="R34" i="4"/>
  <c r="Q34" i="4"/>
  <c r="R33" i="4"/>
  <c r="S34" i="4"/>
  <c r="Q33" i="4"/>
  <c r="S32" i="4"/>
  <c r="R32" i="4"/>
  <c r="Q32" i="4"/>
  <c r="S33" i="4"/>
  <c r="P89" i="4"/>
  <c r="P208" i="4"/>
  <c r="P210" i="4" s="1"/>
  <c r="P130" i="4"/>
  <c r="P55" i="4"/>
  <c r="Q200" i="4"/>
  <c r="R200" i="4"/>
  <c r="Q201" i="4"/>
  <c r="S202" i="4"/>
  <c r="R201" i="4"/>
  <c r="S200" i="4"/>
  <c r="S201" i="4"/>
  <c r="Q202" i="4"/>
  <c r="R202" i="4"/>
  <c r="P172" i="4"/>
  <c r="P179" i="4"/>
  <c r="Q118" i="4"/>
  <c r="Q116" i="4"/>
  <c r="Q117" i="4"/>
  <c r="R117" i="4"/>
  <c r="R116" i="4"/>
  <c r="S117" i="4"/>
  <c r="R118" i="4"/>
  <c r="S116" i="4"/>
  <c r="S118" i="4"/>
  <c r="P67" i="4"/>
  <c r="R67" i="4"/>
  <c r="Q67" i="4"/>
  <c r="S67" i="4"/>
  <c r="Q69" i="4"/>
  <c r="R69" i="4"/>
  <c r="Q68" i="4"/>
  <c r="S69" i="4"/>
  <c r="R68" i="4"/>
  <c r="S68" i="4"/>
  <c r="P69" i="4"/>
  <c r="P200" i="4"/>
  <c r="P152" i="4"/>
  <c r="P154" i="4" s="1"/>
  <c r="P195" i="4"/>
  <c r="Q222" i="4"/>
  <c r="Q224" i="4"/>
  <c r="R224" i="4"/>
  <c r="Q223" i="4"/>
  <c r="S224" i="4"/>
  <c r="R222" i="4"/>
  <c r="R223" i="4"/>
  <c r="S222" i="4"/>
  <c r="S223" i="4"/>
  <c r="P131" i="4"/>
  <c r="Q231" i="4"/>
  <c r="S233" i="4"/>
  <c r="R231" i="4"/>
  <c r="S232" i="4"/>
  <c r="S231" i="4"/>
  <c r="Q232" i="4"/>
  <c r="Q233" i="4"/>
  <c r="R233" i="4"/>
  <c r="R232" i="4"/>
  <c r="P78" i="4"/>
  <c r="P214" i="4"/>
  <c r="R214" i="4"/>
  <c r="Q214" i="4"/>
  <c r="S215" i="4"/>
  <c r="S214" i="4"/>
  <c r="S216" i="4"/>
  <c r="Q216" i="4"/>
  <c r="Q215" i="4"/>
  <c r="R216" i="4"/>
  <c r="R215" i="4"/>
  <c r="P223" i="4"/>
  <c r="P226" i="4" s="1"/>
  <c r="P111" i="4"/>
  <c r="P165" i="4"/>
  <c r="P231" i="4"/>
  <c r="K84" i="4"/>
  <c r="K85" i="4"/>
  <c r="K56" i="4"/>
  <c r="J57" i="4"/>
  <c r="J56" i="4"/>
  <c r="M7" i="4"/>
  <c r="P81" i="4"/>
  <c r="K8" i="4"/>
  <c r="R102" i="4"/>
  <c r="P18" i="4"/>
  <c r="L84" i="4"/>
  <c r="P19" i="4"/>
  <c r="P20" i="4"/>
  <c r="R40" i="4"/>
  <c r="Q102" i="4"/>
  <c r="S40" i="4"/>
  <c r="K7" i="4"/>
  <c r="P102" i="4"/>
  <c r="Q82" i="4"/>
  <c r="P104" i="4"/>
  <c r="P41" i="4"/>
  <c r="R83" i="4"/>
  <c r="R104" i="4"/>
  <c r="R81" i="4"/>
  <c r="J21" i="4"/>
  <c r="P82" i="4"/>
  <c r="P103" i="4"/>
  <c r="R6" i="4"/>
  <c r="K105" i="4"/>
  <c r="Q41" i="4"/>
  <c r="S4" i="4"/>
  <c r="L7" i="4"/>
  <c r="M105" i="4"/>
  <c r="Q104" i="4"/>
  <c r="R103" i="4"/>
  <c r="S103" i="4"/>
  <c r="L105" i="4"/>
  <c r="J22" i="4"/>
  <c r="Q5" i="4"/>
  <c r="Q6" i="4"/>
  <c r="Q40" i="4"/>
  <c r="S5" i="4"/>
  <c r="Q39" i="4"/>
  <c r="Q4" i="4"/>
  <c r="R39" i="4"/>
  <c r="Q83" i="4"/>
  <c r="P83" i="4"/>
  <c r="S82" i="4"/>
  <c r="S102" i="4"/>
  <c r="Q81" i="4"/>
  <c r="R41" i="4"/>
  <c r="R5" i="4"/>
  <c r="S83" i="4"/>
  <c r="P4" i="4"/>
  <c r="S81" i="4"/>
  <c r="P5" i="4"/>
  <c r="J42" i="4"/>
  <c r="Q103" i="4"/>
  <c r="M106" i="4"/>
  <c r="K106" i="4"/>
  <c r="J105" i="4"/>
  <c r="J106" i="4"/>
  <c r="L106" i="4"/>
  <c r="J85" i="4"/>
  <c r="J84" i="4"/>
  <c r="M85" i="4"/>
  <c r="M84" i="4"/>
  <c r="K22" i="4"/>
  <c r="L26" i="4"/>
  <c r="R25" i="4"/>
  <c r="S26" i="4"/>
  <c r="Q27" i="4"/>
  <c r="Q19" i="4"/>
  <c r="Q18" i="4"/>
  <c r="M25" i="4"/>
  <c r="K26" i="4"/>
  <c r="S39" i="4"/>
  <c r="P40" i="4"/>
  <c r="P6" i="4"/>
  <c r="S27" i="4"/>
  <c r="K27" i="4"/>
  <c r="K25" i="4"/>
  <c r="P25" i="4"/>
  <c r="P27" i="4"/>
  <c r="S18" i="4"/>
  <c r="J25" i="4"/>
  <c r="M43" i="4"/>
  <c r="K43" i="4"/>
  <c r="M26" i="4"/>
  <c r="L25" i="4"/>
  <c r="K14" i="4"/>
  <c r="R27" i="4"/>
  <c r="R18" i="4"/>
  <c r="M15" i="4"/>
  <c r="J26" i="4"/>
  <c r="S25" i="4"/>
  <c r="Q26" i="4"/>
  <c r="R20" i="4"/>
  <c r="S19" i="4"/>
  <c r="J27" i="4"/>
  <c r="L27" i="4"/>
  <c r="P39" i="4"/>
  <c r="K42" i="4"/>
  <c r="L42" i="4"/>
  <c r="L43" i="4"/>
  <c r="J43" i="4"/>
  <c r="M42" i="4"/>
  <c r="M21" i="4"/>
  <c r="L21" i="4"/>
  <c r="L22" i="4"/>
  <c r="K21" i="4"/>
  <c r="L14" i="4"/>
  <c r="L15" i="4"/>
  <c r="J15" i="4"/>
  <c r="K15" i="4"/>
  <c r="M14" i="4"/>
  <c r="J14" i="4"/>
  <c r="P15" i="4"/>
  <c r="Q77" i="4" l="1"/>
  <c r="P119" i="4"/>
  <c r="P218" i="4"/>
  <c r="P8" i="4"/>
  <c r="P77" i="4"/>
  <c r="J28" i="4"/>
  <c r="P161" i="4"/>
  <c r="R14" i="4"/>
  <c r="S14" i="4"/>
  <c r="Q15" i="4"/>
  <c r="P22" i="4"/>
  <c r="S15" i="4"/>
  <c r="R7" i="4"/>
  <c r="R15" i="4"/>
  <c r="P14" i="4"/>
  <c r="P148" i="4"/>
  <c r="Q78" i="4"/>
  <c r="K28" i="4"/>
  <c r="P106" i="4"/>
  <c r="P42" i="4"/>
  <c r="P147" i="4"/>
  <c r="Q168" i="4"/>
  <c r="P64" i="4"/>
  <c r="R70" i="4"/>
  <c r="P28" i="4"/>
  <c r="P71" i="4"/>
  <c r="P92" i="4"/>
  <c r="R190" i="4"/>
  <c r="Q218" i="4"/>
  <c r="Q217" i="4"/>
  <c r="R196" i="4"/>
  <c r="R64" i="4"/>
  <c r="R85" i="4"/>
  <c r="P168" i="4"/>
  <c r="P169" i="4"/>
  <c r="R217" i="4"/>
  <c r="Q234" i="4"/>
  <c r="R133" i="4"/>
  <c r="R134" i="4"/>
  <c r="S196" i="4"/>
  <c r="R78" i="4"/>
  <c r="R77" i="4"/>
  <c r="Q50" i="4"/>
  <c r="Q189" i="4"/>
  <c r="Q175" i="4"/>
  <c r="Q176" i="4"/>
  <c r="Q92" i="4"/>
  <c r="R155" i="4"/>
  <c r="R154" i="4"/>
  <c r="P127" i="4"/>
  <c r="R22" i="4"/>
  <c r="S226" i="4"/>
  <c r="P70" i="4"/>
  <c r="S120" i="4"/>
  <c r="S119" i="4"/>
  <c r="Q36" i="4"/>
  <c r="Q35" i="4"/>
  <c r="S161" i="4"/>
  <c r="S162" i="4"/>
  <c r="R210" i="4"/>
  <c r="Q113" i="4"/>
  <c r="S127" i="4"/>
  <c r="S126" i="4"/>
  <c r="P225" i="4"/>
  <c r="S78" i="4"/>
  <c r="S77" i="4"/>
  <c r="S225" i="4"/>
  <c r="S71" i="4"/>
  <c r="S204" i="4"/>
  <c r="S203" i="4"/>
  <c r="R36" i="4"/>
  <c r="R35" i="4"/>
  <c r="S155" i="4"/>
  <c r="S210" i="4"/>
  <c r="S211" i="4"/>
  <c r="P99" i="4"/>
  <c r="P98" i="4"/>
  <c r="R99" i="4"/>
  <c r="R98" i="4"/>
  <c r="S113" i="4"/>
  <c r="S190" i="4"/>
  <c r="R63" i="4"/>
  <c r="Q99" i="4"/>
  <c r="Q98" i="4"/>
  <c r="R218" i="4"/>
  <c r="R226" i="4"/>
  <c r="R71" i="4"/>
  <c r="R204" i="4"/>
  <c r="S36" i="4"/>
  <c r="S35" i="4"/>
  <c r="R162" i="4"/>
  <c r="R161" i="4"/>
  <c r="Q133" i="4"/>
  <c r="Q134" i="4"/>
  <c r="Q183" i="4"/>
  <c r="Q182" i="4"/>
  <c r="Q154" i="4"/>
  <c r="Q155" i="4"/>
  <c r="P141" i="4"/>
  <c r="P140" i="4"/>
  <c r="Q210" i="4"/>
  <c r="S99" i="4"/>
  <c r="S98" i="4"/>
  <c r="S189" i="4"/>
  <c r="S91" i="4"/>
  <c r="P211" i="4"/>
  <c r="P204" i="4"/>
  <c r="P203" i="4"/>
  <c r="R225" i="4"/>
  <c r="R120" i="4"/>
  <c r="R119" i="4"/>
  <c r="S147" i="4"/>
  <c r="S148" i="4"/>
  <c r="S197" i="4"/>
  <c r="P49" i="4"/>
  <c r="P50" i="4"/>
  <c r="P91" i="4"/>
  <c r="S168" i="4"/>
  <c r="S169" i="4"/>
  <c r="R112" i="4"/>
  <c r="R113" i="4"/>
  <c r="R126" i="4"/>
  <c r="R127" i="4"/>
  <c r="R189" i="4"/>
  <c r="S92" i="4"/>
  <c r="P217" i="4"/>
  <c r="R182" i="4"/>
  <c r="R183" i="4"/>
  <c r="P21" i="4"/>
  <c r="Q235" i="4"/>
  <c r="Q71" i="4"/>
  <c r="Q204" i="4"/>
  <c r="R148" i="4"/>
  <c r="R147" i="4"/>
  <c r="R197" i="4"/>
  <c r="S50" i="4"/>
  <c r="S49" i="4"/>
  <c r="Q169" i="4"/>
  <c r="Q112" i="4"/>
  <c r="Q91" i="4"/>
  <c r="P234" i="4"/>
  <c r="P235" i="4"/>
  <c r="Q141" i="4"/>
  <c r="Q140" i="4"/>
  <c r="Q196" i="4"/>
  <c r="Q226" i="4"/>
  <c r="R203" i="4"/>
  <c r="Q147" i="4"/>
  <c r="Q148" i="4"/>
  <c r="P189" i="4"/>
  <c r="P190" i="4"/>
  <c r="R50" i="4"/>
  <c r="R49" i="4"/>
  <c r="R169" i="4"/>
  <c r="R168" i="4"/>
  <c r="Q190" i="4"/>
  <c r="R91" i="4"/>
  <c r="P196" i="4"/>
  <c r="P197" i="4"/>
  <c r="S234" i="4"/>
  <c r="Q119" i="4"/>
  <c r="Q120" i="4"/>
  <c r="Q203" i="4"/>
  <c r="S182" i="4"/>
  <c r="S183" i="4"/>
  <c r="Q197" i="4"/>
  <c r="P63" i="4"/>
  <c r="R211" i="4"/>
  <c r="S176" i="4"/>
  <c r="S175" i="4"/>
  <c r="S64" i="4"/>
  <c r="S63" i="4"/>
  <c r="P162" i="4"/>
  <c r="Q64" i="4"/>
  <c r="Q63" i="4"/>
  <c r="S218" i="4"/>
  <c r="S217" i="4"/>
  <c r="S235" i="4"/>
  <c r="S70" i="4"/>
  <c r="S134" i="4"/>
  <c r="S133" i="4"/>
  <c r="S140" i="4"/>
  <c r="S141" i="4"/>
  <c r="P113" i="4"/>
  <c r="P112" i="4"/>
  <c r="R175" i="4"/>
  <c r="R176" i="4"/>
  <c r="R92" i="4"/>
  <c r="P175" i="4"/>
  <c r="P176" i="4"/>
  <c r="S112" i="4"/>
  <c r="R235" i="4"/>
  <c r="R234" i="4"/>
  <c r="Q225" i="4"/>
  <c r="Q70" i="4"/>
  <c r="P183" i="4"/>
  <c r="P182" i="4"/>
  <c r="P134" i="4"/>
  <c r="P133" i="4"/>
  <c r="Q161" i="4"/>
  <c r="Q162" i="4"/>
  <c r="S154" i="4"/>
  <c r="Q211" i="4"/>
  <c r="Q49" i="4"/>
  <c r="R141" i="4"/>
  <c r="R140" i="4"/>
  <c r="Q127" i="4"/>
  <c r="Q126" i="4"/>
  <c r="P155" i="4"/>
  <c r="S106" i="4"/>
  <c r="R29" i="4"/>
  <c r="L29" i="4"/>
  <c r="Q105" i="4"/>
  <c r="S7" i="4"/>
  <c r="P105" i="4"/>
  <c r="R8" i="4"/>
  <c r="Q21" i="4"/>
  <c r="P7" i="4"/>
  <c r="S85" i="4"/>
  <c r="Q106" i="4"/>
  <c r="R105" i="4"/>
  <c r="Q56" i="4"/>
  <c r="Q57" i="4"/>
  <c r="R106" i="4"/>
  <c r="P57" i="4"/>
  <c r="P56" i="4"/>
  <c r="M28" i="4"/>
  <c r="R21" i="4"/>
  <c r="S22" i="4"/>
  <c r="S28" i="4"/>
  <c r="S57" i="4"/>
  <c r="R57" i="4"/>
  <c r="R56" i="4"/>
  <c r="S56" i="4"/>
  <c r="Q84" i="4"/>
  <c r="P85" i="4"/>
  <c r="P84" i="4"/>
  <c r="K29" i="4"/>
  <c r="Q29" i="4"/>
  <c r="S84" i="4"/>
  <c r="L28" i="4"/>
  <c r="Q85" i="4"/>
  <c r="Q22" i="4"/>
  <c r="R84" i="4"/>
  <c r="S105" i="4"/>
  <c r="M29" i="4"/>
  <c r="R28" i="4"/>
  <c r="P29" i="4"/>
  <c r="Q7" i="4"/>
  <c r="R42" i="4"/>
  <c r="S42" i="4"/>
  <c r="P43" i="4"/>
  <c r="S29" i="4"/>
  <c r="Q28" i="4"/>
  <c r="Q8" i="4"/>
  <c r="Q42" i="4"/>
  <c r="S8" i="4"/>
  <c r="S21" i="4"/>
  <c r="R43" i="4"/>
  <c r="S43" i="4"/>
  <c r="Q43" i="4"/>
  <c r="J29" i="4"/>
</calcChain>
</file>

<file path=xl/sharedStrings.xml><?xml version="1.0" encoding="utf-8"?>
<sst xmlns="http://schemas.openxmlformats.org/spreadsheetml/2006/main" count="734" uniqueCount="92">
  <si>
    <t>AL - PBS</t>
  </si>
  <si>
    <t>AL - NaIO3</t>
  </si>
  <si>
    <t>IF - PBS</t>
  </si>
  <si>
    <t>IF - NaIO3</t>
  </si>
  <si>
    <t>Actb</t>
  </si>
  <si>
    <t>Gapdh</t>
  </si>
  <si>
    <t>ref3</t>
  </si>
  <si>
    <t>mean</t>
  </si>
  <si>
    <t>Ct</t>
  </si>
  <si>
    <t>stdev</t>
  </si>
  <si>
    <t>Z</t>
  </si>
  <si>
    <t>Nor_ref3</t>
  </si>
  <si>
    <t>Nor_Gapdh</t>
  </si>
  <si>
    <t>Nor_ref3 (Gapdh, Actb, Hprt1)</t>
    <phoneticPr fontId="2" type="noConversion"/>
  </si>
  <si>
    <t>Ctsb</t>
    <phoneticPr fontId="2" type="noConversion"/>
  </si>
  <si>
    <t>Gpx1</t>
    <phoneticPr fontId="2" type="noConversion"/>
  </si>
  <si>
    <t>Gss</t>
    <phoneticPr fontId="2" type="noConversion"/>
  </si>
  <si>
    <t>Nrf2</t>
    <phoneticPr fontId="2" type="noConversion"/>
  </si>
  <si>
    <t>Ncf1</t>
    <phoneticPr fontId="2" type="noConversion"/>
  </si>
  <si>
    <t>Ncf2</t>
    <phoneticPr fontId="2" type="noConversion"/>
  </si>
  <si>
    <t>Nox2</t>
    <phoneticPr fontId="2" type="noConversion"/>
  </si>
  <si>
    <t>Nox4</t>
    <phoneticPr fontId="2" type="noConversion"/>
  </si>
  <si>
    <t>Gstp1</t>
    <phoneticPr fontId="2" type="noConversion"/>
  </si>
  <si>
    <t>Ccl2</t>
    <phoneticPr fontId="2" type="noConversion"/>
  </si>
  <si>
    <t>Fgf2</t>
    <phoneticPr fontId="2" type="noConversion"/>
  </si>
  <si>
    <t>Casp3</t>
    <phoneticPr fontId="2" type="noConversion"/>
  </si>
  <si>
    <t>Casp7</t>
    <phoneticPr fontId="2" type="noConversion"/>
  </si>
  <si>
    <t>Casp8</t>
    <phoneticPr fontId="2" type="noConversion"/>
  </si>
  <si>
    <t>Mlkl</t>
    <phoneticPr fontId="2" type="noConversion"/>
  </si>
  <si>
    <t>Ripk3</t>
    <phoneticPr fontId="2" type="noConversion"/>
  </si>
  <si>
    <t>Tnfrsf1a</t>
    <phoneticPr fontId="2" type="noConversion"/>
  </si>
  <si>
    <t>Ubc</t>
    <phoneticPr fontId="2" type="noConversion"/>
  </si>
  <si>
    <t>AL+PBS</t>
    <phoneticPr fontId="2" type="noConversion"/>
  </si>
  <si>
    <t>AL+Na</t>
    <phoneticPr fontId="2" type="noConversion"/>
  </si>
  <si>
    <t>IF+Na</t>
    <phoneticPr fontId="2" type="noConversion"/>
  </si>
  <si>
    <t>Nrf2</t>
    <phoneticPr fontId="2" type="noConversion"/>
  </si>
  <si>
    <t>Ncf1</t>
    <phoneticPr fontId="2" type="noConversion"/>
  </si>
  <si>
    <t>Ncf2</t>
    <phoneticPr fontId="2" type="noConversion"/>
  </si>
  <si>
    <t>Nox4</t>
    <phoneticPr fontId="2" type="noConversion"/>
  </si>
  <si>
    <t>Gstp1</t>
    <phoneticPr fontId="2" type="noConversion"/>
  </si>
  <si>
    <t>IF+PBS</t>
    <phoneticPr fontId="2" type="noConversion"/>
  </si>
  <si>
    <t>/100</t>
    <phoneticPr fontId="2" type="noConversion"/>
  </si>
  <si>
    <t>Oxidative stress</t>
    <phoneticPr fontId="2" type="noConversion"/>
  </si>
  <si>
    <t>Pro-inflammation</t>
    <phoneticPr fontId="2" type="noConversion"/>
  </si>
  <si>
    <t>Ccl2</t>
  </si>
  <si>
    <t>/100</t>
    <phoneticPr fontId="2" type="noConversion"/>
  </si>
  <si>
    <t>Anti-inflammation</t>
    <phoneticPr fontId="2" type="noConversion"/>
  </si>
  <si>
    <t>Apoptosis</t>
    <phoneticPr fontId="2" type="noConversion"/>
  </si>
  <si>
    <t>Casp3</t>
    <phoneticPr fontId="2" type="noConversion"/>
  </si>
  <si>
    <t>Casp7</t>
    <phoneticPr fontId="2" type="noConversion"/>
  </si>
  <si>
    <t>Mlkl</t>
    <phoneticPr fontId="2" type="noConversion"/>
  </si>
  <si>
    <t>Ripk1</t>
    <phoneticPr fontId="2" type="noConversion"/>
  </si>
  <si>
    <t>Necrosis</t>
  </si>
  <si>
    <t>Necrosis</t>
    <phoneticPr fontId="2" type="noConversion"/>
  </si>
  <si>
    <t>Ctsb</t>
    <phoneticPr fontId="2" type="noConversion"/>
  </si>
  <si>
    <t>Hmox1</t>
    <phoneticPr fontId="2" type="noConversion"/>
  </si>
  <si>
    <t>Il1b</t>
    <phoneticPr fontId="7" type="noConversion"/>
  </si>
  <si>
    <t>Tnf</t>
    <phoneticPr fontId="7" type="noConversion"/>
  </si>
  <si>
    <t>Csf1</t>
  </si>
  <si>
    <t>Il6</t>
    <phoneticPr fontId="7" type="noConversion"/>
  </si>
  <si>
    <t>Tnf</t>
    <phoneticPr fontId="7" type="noConversion"/>
  </si>
  <si>
    <t>Il6</t>
    <phoneticPr fontId="7" type="noConversion"/>
  </si>
  <si>
    <t>Il4</t>
    <phoneticPr fontId="7" type="noConversion"/>
  </si>
  <si>
    <t>Il10</t>
    <phoneticPr fontId="7" type="noConversion"/>
  </si>
  <si>
    <t>Il13</t>
    <phoneticPr fontId="7" type="noConversion"/>
  </si>
  <si>
    <t>Tgfb1</t>
    <phoneticPr fontId="7" type="noConversion"/>
  </si>
  <si>
    <t>Fgf2</t>
    <phoneticPr fontId="7" type="noConversion"/>
  </si>
  <si>
    <t>Il10</t>
    <phoneticPr fontId="7" type="noConversion"/>
  </si>
  <si>
    <t>Fgf2</t>
    <phoneticPr fontId="7" type="noConversion"/>
  </si>
  <si>
    <t>Trp53</t>
  </si>
  <si>
    <t>Trp53</t>
    <phoneticPr fontId="2" type="noConversion"/>
  </si>
  <si>
    <t>Tradd</t>
  </si>
  <si>
    <t>Tradd</t>
    <phoneticPr fontId="2" type="noConversion"/>
  </si>
  <si>
    <t>Ripk3</t>
  </si>
  <si>
    <t>Ripk3</t>
    <phoneticPr fontId="2" type="noConversion"/>
  </si>
  <si>
    <t>Casp3</t>
  </si>
  <si>
    <t>Casp7</t>
  </si>
  <si>
    <t>Casp8</t>
  </si>
  <si>
    <t>Mlkl</t>
  </si>
  <si>
    <t>Ripk1</t>
  </si>
  <si>
    <t>Tnfrsf1a</t>
  </si>
  <si>
    <t>Tnf</t>
    <phoneticPr fontId="2" type="noConversion"/>
  </si>
  <si>
    <t>Il1b</t>
    <phoneticPr fontId="2" type="noConversion"/>
  </si>
  <si>
    <t>Csf1</t>
    <phoneticPr fontId="2" type="noConversion"/>
  </si>
  <si>
    <t>Il6</t>
    <phoneticPr fontId="2" type="noConversion"/>
  </si>
  <si>
    <t>Il4</t>
    <phoneticPr fontId="2" type="noConversion"/>
  </si>
  <si>
    <t>Il10</t>
    <phoneticPr fontId="2" type="noConversion"/>
  </si>
  <si>
    <t>Il13</t>
    <phoneticPr fontId="2" type="noConversion"/>
  </si>
  <si>
    <t>Tgfb</t>
    <phoneticPr fontId="2" type="noConversion"/>
  </si>
  <si>
    <t>Trp53</t>
    <phoneticPr fontId="2" type="noConversion"/>
  </si>
  <si>
    <t>Tradd</t>
    <phoneticPr fontId="2" type="noConversion"/>
  </si>
  <si>
    <t>Ripk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 * #,##0.00_ ;_ * \-#,##0.00_ ;_ * &quot;-&quot;??_ ;_ @_ "/>
    <numFmt numFmtId="176" formatCode="0.0"/>
    <numFmt numFmtId="184" formatCode="_ * #,##0.00_ ;_ * \-#,##0.00_ ;_ * &quot;-&quot;??_ ;_ @_ "/>
  </numFmts>
  <fonts count="9" x14ac:knownFonts="1">
    <font>
      <sz val="10"/>
      <name val="Arial"/>
      <family val="2"/>
    </font>
    <font>
      <sz val="10"/>
      <name val="Arial"/>
      <family val="2"/>
    </font>
    <font>
      <sz val="9"/>
      <name val="宋体"/>
      <family val="3"/>
      <charset val="134"/>
    </font>
    <font>
      <sz val="10"/>
      <color theme="1"/>
      <name val="Arial"/>
      <family val="2"/>
    </font>
    <font>
      <sz val="10"/>
      <name val="宋体"/>
      <family val="3"/>
      <charset val="134"/>
    </font>
    <font>
      <i/>
      <sz val="10"/>
      <name val="Arial"/>
      <family val="2"/>
    </font>
    <font>
      <i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i/>
      <sz val="11"/>
      <color theme="1"/>
      <name val="等线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</borders>
  <cellStyleXfs count="5">
    <xf numFmtId="0" fontId="0" fillId="0" borderId="0"/>
    <xf numFmtId="43" fontId="1" fillId="0" borderId="0" applyFont="0" applyFill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184" fontId="1" fillId="0" borderId="0" applyFont="0" applyFill="0" applyBorder="0" applyAlignment="0" applyProtection="0">
      <alignment vertical="center"/>
    </xf>
    <xf numFmtId="184" fontId="1" fillId="0" borderId="0" applyFont="0" applyFill="0" applyBorder="0" applyAlignment="0" applyProtection="0">
      <alignment vertical="center"/>
    </xf>
  </cellStyleXfs>
  <cellXfs count="41">
    <xf numFmtId="0" fontId="0" fillId="0" borderId="0" xfId="0"/>
    <xf numFmtId="0" fontId="0" fillId="0" borderId="0" xfId="0" applyAlignment="1">
      <alignment vertical="center" wrapText="1"/>
    </xf>
    <xf numFmtId="0" fontId="1" fillId="0" borderId="0" xfId="0" applyFont="1" applyAlignment="1">
      <alignment vertical="center" wrapText="1"/>
    </xf>
    <xf numFmtId="2" fontId="0" fillId="0" borderId="0" xfId="0" applyNumberFormat="1"/>
    <xf numFmtId="0" fontId="0" fillId="0" borderId="0" xfId="0" applyAlignment="1">
      <alignment horizontal="center" vertical="center"/>
    </xf>
    <xf numFmtId="176" fontId="0" fillId="0" borderId="0" xfId="0" applyNumberFormat="1"/>
    <xf numFmtId="1" fontId="0" fillId="0" borderId="0" xfId="0" applyNumberFormat="1"/>
    <xf numFmtId="0" fontId="0" fillId="0" borderId="0" xfId="0" applyAlignment="1">
      <alignment horizontal="center" vertical="center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3" fillId="0" borderId="1" xfId="0" applyFont="1" applyBorder="1" applyAlignment="1">
      <alignment vertical="center" wrapText="1"/>
    </xf>
    <xf numFmtId="0" fontId="0" fillId="0" borderId="0" xfId="0" applyFont="1"/>
    <xf numFmtId="1" fontId="0" fillId="0" borderId="0" xfId="0" applyNumberFormat="1" applyFont="1"/>
    <xf numFmtId="0" fontId="0" fillId="0" borderId="0" xfId="0" applyFont="1" applyAlignment="1">
      <alignment vertical="center" wrapText="1"/>
    </xf>
    <xf numFmtId="0" fontId="0" fillId="0" borderId="0" xfId="0" applyFill="1" applyAlignment="1">
      <alignment vertical="center" wrapText="1"/>
    </xf>
    <xf numFmtId="0" fontId="0" fillId="0" borderId="0" xfId="0" applyFill="1"/>
    <xf numFmtId="2" fontId="0" fillId="0" borderId="0" xfId="0" applyNumberFormat="1" applyFill="1"/>
    <xf numFmtId="1" fontId="0" fillId="0" borderId="0" xfId="0" applyNumberFormat="1" applyFill="1"/>
    <xf numFmtId="0" fontId="0" fillId="0" borderId="0" xfId="0" applyFont="1" applyFill="1"/>
    <xf numFmtId="1" fontId="0" fillId="0" borderId="0" xfId="0" applyNumberFormat="1" applyFont="1" applyFill="1"/>
    <xf numFmtId="0" fontId="0" fillId="0" borderId="1" xfId="0" applyFont="1" applyFill="1" applyBorder="1" applyAlignment="1">
      <alignment vertical="center" wrapText="1"/>
    </xf>
    <xf numFmtId="0" fontId="3" fillId="0" borderId="1" xfId="0" applyFont="1" applyFill="1" applyBorder="1" applyAlignment="1">
      <alignment vertical="center" wrapText="1"/>
    </xf>
    <xf numFmtId="0" fontId="4" fillId="0" borderId="0" xfId="0" applyFont="1"/>
    <xf numFmtId="0" fontId="0" fillId="0" borderId="0" xfId="0"/>
    <xf numFmtId="0" fontId="0" fillId="0" borderId="0" xfId="0"/>
    <xf numFmtId="0" fontId="0" fillId="0" borderId="0" xfId="0" applyAlignment="1">
      <alignment vertical="center"/>
    </xf>
    <xf numFmtId="43" fontId="0" fillId="0" borderId="0" xfId="1" applyFont="1" applyAlignment="1">
      <alignment horizontal="center"/>
    </xf>
    <xf numFmtId="0" fontId="0" fillId="0" borderId="0" xfId="0" applyAlignment="1">
      <alignment horizontal="center"/>
    </xf>
    <xf numFmtId="43" fontId="0" fillId="0" borderId="0" xfId="1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/>
    <xf numFmtId="0" fontId="6" fillId="0" borderId="0" xfId="0" applyFont="1"/>
    <xf numFmtId="0" fontId="8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0" fillId="0" borderId="0" xfId="0"/>
    <xf numFmtId="0" fontId="5" fillId="0" borderId="0" xfId="0" applyFont="1"/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</cellXfs>
  <cellStyles count="5">
    <cellStyle name="常规" xfId="0" builtinId="0"/>
    <cellStyle name="千位分隔" xfId="1" builtinId="3"/>
    <cellStyle name="千位分隔 2" xfId="2"/>
    <cellStyle name="千位分隔 2 2" xfId="4"/>
    <cellStyle name="千位分隔 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Z477"/>
  <sheetViews>
    <sheetView tabSelected="1" zoomScaleNormal="100" workbookViewId="0">
      <selection activeCell="I3" sqref="I3"/>
    </sheetView>
  </sheetViews>
  <sheetFormatPr defaultRowHeight="12.75" x14ac:dyDescent="0.2"/>
  <cols>
    <col min="2" max="2" width="9.140625" style="38"/>
    <col min="4" max="4" width="10.28515625" bestFit="1" customWidth="1"/>
    <col min="5" max="5" width="11.28515625" customWidth="1"/>
    <col min="6" max="6" width="13.5703125" bestFit="1" customWidth="1"/>
    <col min="7" max="7" width="10.28515625" bestFit="1" customWidth="1"/>
    <col min="16" max="16" width="9.140625" customWidth="1"/>
  </cols>
  <sheetData>
    <row r="3" spans="2:19" x14ac:dyDescent="0.2">
      <c r="C3" s="8" t="s">
        <v>8</v>
      </c>
      <c r="D3" t="s">
        <v>0</v>
      </c>
      <c r="E3" t="s">
        <v>1</v>
      </c>
      <c r="F3" t="s">
        <v>2</v>
      </c>
      <c r="G3" t="s">
        <v>3</v>
      </c>
      <c r="I3" s="9" t="s">
        <v>12</v>
      </c>
      <c r="J3" t="s">
        <v>0</v>
      </c>
      <c r="K3" t="s">
        <v>1</v>
      </c>
      <c r="L3" t="s">
        <v>2</v>
      </c>
      <c r="M3" t="s">
        <v>3</v>
      </c>
      <c r="O3" s="10" t="s">
        <v>13</v>
      </c>
      <c r="P3" t="s">
        <v>0</v>
      </c>
      <c r="Q3" t="s">
        <v>1</v>
      </c>
      <c r="R3" t="s">
        <v>2</v>
      </c>
      <c r="S3" t="s">
        <v>3</v>
      </c>
    </row>
    <row r="4" spans="2:19" x14ac:dyDescent="0.2">
      <c r="B4" s="36" t="s">
        <v>5</v>
      </c>
      <c r="C4" s="4">
        <v>1</v>
      </c>
      <c r="D4">
        <v>21.490397999999999</v>
      </c>
      <c r="E4">
        <v>20.731663000000001</v>
      </c>
      <c r="F4">
        <v>20.922514</v>
      </c>
      <c r="G4">
        <v>20.443161</v>
      </c>
      <c r="J4" s="3">
        <f>2^(D$4-D4)/$I6*100</f>
        <v>100</v>
      </c>
      <c r="K4" s="3">
        <f>2^(E$4-E4)/$I6*100</f>
        <v>100</v>
      </c>
      <c r="L4" s="3">
        <f>2^(F$4-F4)/$I6*100</f>
        <v>100</v>
      </c>
      <c r="M4" s="3">
        <f>2^(G$4-G4)/$I6*100</f>
        <v>100</v>
      </c>
      <c r="P4" s="3">
        <f>2^(D$25-D4)/$O6*100</f>
        <v>108.06056438005503</v>
      </c>
      <c r="Q4" s="3">
        <f>2^(E$25-E4)/$O6*100</f>
        <v>152.99278985647643</v>
      </c>
      <c r="R4" s="3">
        <f>2^(F$25-F4)/$O6*100</f>
        <v>94.922130577027048</v>
      </c>
      <c r="S4" s="3">
        <f>2^(G$25-G4)/$O6*100</f>
        <v>150.20912201256968</v>
      </c>
    </row>
    <row r="5" spans="2:19" x14ac:dyDescent="0.2">
      <c r="B5" s="36"/>
      <c r="C5" s="4">
        <v>2</v>
      </c>
      <c r="D5">
        <v>21.300526000000001</v>
      </c>
      <c r="E5">
        <v>20.286175</v>
      </c>
      <c r="F5">
        <v>21.552067000000001</v>
      </c>
      <c r="G5">
        <v>21.3904</v>
      </c>
      <c r="J5" s="3">
        <f>2^(D$5-D5)/$I6*100</f>
        <v>100</v>
      </c>
      <c r="K5" s="3">
        <f>2^(E$5-E5)/$I6*100</f>
        <v>100</v>
      </c>
      <c r="L5" s="3">
        <f>2^(F$5-F5)/$I6*100</f>
        <v>100</v>
      </c>
      <c r="M5" s="3">
        <f>2^(G$5-G5)/$I6*100</f>
        <v>100</v>
      </c>
      <c r="P5" s="3">
        <f>2^(D$26-D5)/$O6*100</f>
        <v>83.277570130598122</v>
      </c>
      <c r="Q5" s="3">
        <f>2^(E$26-E5)/$O6*100</f>
        <v>176.44665403627505</v>
      </c>
      <c r="R5" s="3">
        <f>2^(F$26-F5)/$O6*100</f>
        <v>110.72561603101119</v>
      </c>
      <c r="S5" s="3">
        <f>2^(G$26-G5)/$O6*100</f>
        <v>100.2541455083102</v>
      </c>
    </row>
    <row r="6" spans="2:19" x14ac:dyDescent="0.2">
      <c r="B6" s="36"/>
      <c r="C6" s="4">
        <v>3</v>
      </c>
      <c r="D6">
        <v>21.332032999999999</v>
      </c>
      <c r="E6">
        <v>21.089449999999999</v>
      </c>
      <c r="F6">
        <v>21.136119999999998</v>
      </c>
      <c r="G6">
        <v>21.660278000000002</v>
      </c>
      <c r="I6" s="3">
        <f>AVERAGE(2^($D$4-$D4),2^(D$5-$D5),2^(D$6-$D6))</f>
        <v>1</v>
      </c>
      <c r="J6" s="3">
        <f>2^(D$6-D6)/$I6*100</f>
        <v>100</v>
      </c>
      <c r="K6" s="3">
        <f>2^(E$6-E6)/$I6*100</f>
        <v>100</v>
      </c>
      <c r="L6" s="3">
        <f>2^(F$6-F6)/$I6*100</f>
        <v>100</v>
      </c>
      <c r="M6" s="3">
        <f>2^(G$6-G6)/$I6*100</f>
        <v>100</v>
      </c>
      <c r="O6" s="3">
        <f>AVERAGE(2^($D$25-$D4),2^(D$26-$D5),2^(D$27-$D6))</f>
        <v>3.1386012223513329</v>
      </c>
      <c r="P6" s="3">
        <f>2^(D$27-D6)/$O6*100</f>
        <v>108.66186548934687</v>
      </c>
      <c r="Q6" s="3">
        <f>2^(E$27-E6)/$O6*100</f>
        <v>129.37165422697629</v>
      </c>
      <c r="R6" s="3">
        <f>2^(F$27-F6)/$O6*100</f>
        <v>104.56152625823454</v>
      </c>
      <c r="S6" s="3">
        <f>2^(G$27-G6)/$O6*100</f>
        <v>87.667424732052595</v>
      </c>
    </row>
    <row r="7" spans="2:19" x14ac:dyDescent="0.2">
      <c r="B7" s="40"/>
      <c r="C7" s="4" t="s">
        <v>10</v>
      </c>
      <c r="D7" s="3">
        <f>AVERAGE(D4:D6)-AVERAGE($D4:$D6)</f>
        <v>0</v>
      </c>
      <c r="E7" s="3">
        <f>AVERAGE(E4:E6)-AVERAGE($D4:$D6)</f>
        <v>-0.67188966666666872</v>
      </c>
      <c r="F7" s="3">
        <f>AVERAGE(F4:F6)-AVERAGE($D4:$D6)</f>
        <v>-0.17075200000000024</v>
      </c>
      <c r="G7" s="3">
        <f>AVERAGE(G4:G6)-AVERAGE($D4:$D6)</f>
        <v>-0.20970599999999706</v>
      </c>
      <c r="I7" t="s">
        <v>7</v>
      </c>
      <c r="J7" s="6">
        <f>AVERAGE(J4:J6)/AVERAGE($J4:$J6)*100</f>
        <v>100</v>
      </c>
      <c r="K7" s="6">
        <f>AVERAGE(K4:K6)/AVERAGE($J4:$J6)*100</f>
        <v>100</v>
      </c>
      <c r="L7" s="6">
        <f>AVERAGE(L4:L6)/AVERAGE($J4:$J6)*100</f>
        <v>100</v>
      </c>
      <c r="M7" s="6">
        <f>AVERAGE(M4:M6)/AVERAGE($J4:$J6)*100</f>
        <v>100</v>
      </c>
      <c r="O7" t="s">
        <v>7</v>
      </c>
      <c r="P7" s="6">
        <f>AVERAGE(P4:P6)/AVERAGE($P4:$P6)*100</f>
        <v>100</v>
      </c>
      <c r="Q7" s="6">
        <f>AVERAGE(Q4:Q6)/AVERAGE($P4:$P6)*100</f>
        <v>152.93703270657591</v>
      </c>
      <c r="R7" s="6">
        <f>AVERAGE(R4:R6)/AVERAGE($P4:$P6)*100</f>
        <v>103.40309095542426</v>
      </c>
      <c r="S7" s="6">
        <f>AVERAGE(S4:S6)/AVERAGE($P4:$P6)*100</f>
        <v>112.71023075097747</v>
      </c>
    </row>
    <row r="8" spans="2:19" x14ac:dyDescent="0.2">
      <c r="B8" s="40"/>
      <c r="C8" s="4"/>
      <c r="I8" t="s">
        <v>9</v>
      </c>
      <c r="J8" s="6">
        <f>STDEV(J4:J6)/AVERAGE($J4:$J6)*100</f>
        <v>0</v>
      </c>
      <c r="K8" s="6">
        <f>STDEV(K4:K6)/AVERAGE($J4:$J6)*100</f>
        <v>0</v>
      </c>
      <c r="L8" s="6">
        <f>STDEV(L4:L6)/AVERAGE($J4:$J6)*100</f>
        <v>0</v>
      </c>
      <c r="M8" s="6">
        <f>STDEV(M4:M6)/AVERAGE($J4:$J6)*100</f>
        <v>0</v>
      </c>
      <c r="O8" t="s">
        <v>9</v>
      </c>
      <c r="P8" s="6">
        <f>STDEV(P4:P6)/AVERAGE($P4:$P6)*100</f>
        <v>14.485169529860819</v>
      </c>
      <c r="Q8" s="6">
        <f>STDEV(Q4:Q6)/AVERAGE($P4:$P6)*100</f>
        <v>23.537549435024118</v>
      </c>
      <c r="R8" s="6">
        <f>STDEV(R4:R6)/AVERAGE($P4:$P6)*100</f>
        <v>7.9651752891364485</v>
      </c>
      <c r="S8" s="6">
        <f>STDEV(S4:S6)/AVERAGE($P4:$P6)*100</f>
        <v>33.079170475714847</v>
      </c>
    </row>
    <row r="9" spans="2:19" x14ac:dyDescent="0.2">
      <c r="B9" s="40"/>
    </row>
    <row r="10" spans="2:19" x14ac:dyDescent="0.2">
      <c r="C10" t="s">
        <v>8</v>
      </c>
      <c r="D10" t="s">
        <v>0</v>
      </c>
      <c r="E10" t="s">
        <v>1</v>
      </c>
      <c r="F10" t="s">
        <v>2</v>
      </c>
      <c r="G10" t="s">
        <v>3</v>
      </c>
      <c r="I10" t="s">
        <v>12</v>
      </c>
      <c r="J10" t="s">
        <v>0</v>
      </c>
      <c r="K10" t="s">
        <v>1</v>
      </c>
      <c r="L10" t="s">
        <v>2</v>
      </c>
      <c r="M10" t="s">
        <v>3</v>
      </c>
      <c r="O10" t="s">
        <v>11</v>
      </c>
      <c r="P10" t="s">
        <v>0</v>
      </c>
      <c r="Q10" t="s">
        <v>1</v>
      </c>
      <c r="R10" t="s">
        <v>2</v>
      </c>
      <c r="S10" t="s">
        <v>3</v>
      </c>
    </row>
    <row r="11" spans="2:19" x14ac:dyDescent="0.2">
      <c r="B11" s="36" t="s">
        <v>4</v>
      </c>
      <c r="C11" s="4">
        <v>1</v>
      </c>
      <c r="D11">
        <v>25.090166</v>
      </c>
      <c r="E11">
        <v>24.373733999999999</v>
      </c>
      <c r="F11">
        <v>24.08389</v>
      </c>
      <c r="G11">
        <v>23.751415000000001</v>
      </c>
      <c r="J11" s="3">
        <f>2^(D$4-D11)/$I13*100</f>
        <v>96.031147829786292</v>
      </c>
      <c r="K11" s="3">
        <f>2^(E$4-E11)/$I13*100</f>
        <v>93.256185636203767</v>
      </c>
      <c r="L11" s="3">
        <f>2^(F$4-F11)/$I13*100</f>
        <v>130.13114819343508</v>
      </c>
      <c r="M11" s="3">
        <f>2^(G$4-G11)/$I13*100</f>
        <v>117.53482851981967</v>
      </c>
      <c r="P11" s="3">
        <f>2^(D$25-D11)/$O13*100</f>
        <v>104.33748548702199</v>
      </c>
      <c r="Q11" s="3">
        <f>2^(E$25-E11)/$O13*100</f>
        <v>143.4529973319558</v>
      </c>
      <c r="R11" s="3">
        <f>2^(F$25-F11)/$O13*100</f>
        <v>124.19661354230465</v>
      </c>
      <c r="S11" s="3">
        <f>2^(G$25-G11)/$O13*100</f>
        <v>177.51043997716826</v>
      </c>
    </row>
    <row r="12" spans="2:19" x14ac:dyDescent="0.2">
      <c r="B12" s="36"/>
      <c r="C12" s="4">
        <v>2</v>
      </c>
      <c r="D12">
        <v>24.750993999999999</v>
      </c>
      <c r="E12">
        <v>24.76482</v>
      </c>
      <c r="F12">
        <v>24.744484</v>
      </c>
      <c r="G12">
        <v>24.030151</v>
      </c>
      <c r="J12" s="3">
        <f>2^(D$5-D12)/$I13*100</f>
        <v>106.50154259035554</v>
      </c>
      <c r="K12" s="3">
        <f>2^(E$5-E12)/$I13*100</f>
        <v>52.220831219692521</v>
      </c>
      <c r="L12" s="3">
        <f>2^(F$5-F12)/$I13*100</f>
        <v>127.36115521847277</v>
      </c>
      <c r="M12" s="3">
        <f>2^(G$5-G12)/$I13*100</f>
        <v>186.81254337766643</v>
      </c>
      <c r="P12" s="3">
        <f>2^(D$26-D12)/$O13*100</f>
        <v>89.175377784084446</v>
      </c>
      <c r="Q12" s="3">
        <f>2^(E$26-E12)/$O13*100</f>
        <v>92.644197212608034</v>
      </c>
      <c r="R12" s="3">
        <f>2^(F$26-F12)/$O13*100</f>
        <v>141.79016556029262</v>
      </c>
      <c r="S12" s="3">
        <f>2^(G$26-G12)/$O13*100</f>
        <v>188.3082675024994</v>
      </c>
    </row>
    <row r="13" spans="2:19" x14ac:dyDescent="0.2">
      <c r="B13" s="36"/>
      <c r="C13" s="4">
        <v>3</v>
      </c>
      <c r="D13">
        <v>24.910385000000002</v>
      </c>
      <c r="E13">
        <v>24.157302999999999</v>
      </c>
      <c r="F13">
        <v>24.253720000000001</v>
      </c>
      <c r="G13">
        <v>23.897704999999998</v>
      </c>
      <c r="I13" s="3">
        <f>AVERAGE(2^($D$4-$D11),2^(D$5-$D12),2^(D$6-$D13))</f>
        <v>8.5891410490180162E-2</v>
      </c>
      <c r="J13" s="3">
        <f>2^(D$6-D13)/$I13*100</f>
        <v>97.467309579858181</v>
      </c>
      <c r="K13" s="3">
        <f>2^(E$6-E13)/$I13*100</f>
        <v>138.84635720670596</v>
      </c>
      <c r="L13" s="3">
        <f>2^(F$6-F13)/$I13*100</f>
        <v>134.14026217528968</v>
      </c>
      <c r="M13" s="3">
        <f>2^(G$6-G13)/$I13*100</f>
        <v>246.8980302800372</v>
      </c>
      <c r="O13" s="3">
        <f>AVERAGE(2^($D$25-$D11),2^(D$26-$D12),2^(D$27-$D13))</f>
        <v>0.26811731368270225</v>
      </c>
      <c r="P13" s="3">
        <f>2^(D$27-D13)/$O13*100</f>
        <v>106.48713672889359</v>
      </c>
      <c r="Q13" s="3">
        <f>2^(E$27-E13)/$O13*100</f>
        <v>180.60702385854754</v>
      </c>
      <c r="R13" s="3">
        <f>2^(F$27-F13)/$O13*100</f>
        <v>141.02369173674109</v>
      </c>
      <c r="S13" s="3">
        <f>2^(G$27-G13)/$O13*100</f>
        <v>217.62906145733055</v>
      </c>
    </row>
    <row r="14" spans="2:19" x14ac:dyDescent="0.2">
      <c r="B14" s="40"/>
      <c r="C14" s="4" t="s">
        <v>10</v>
      </c>
      <c r="D14" s="3">
        <f>AVERAGE(D11:D13)-AVERAGE($D11:$D13)</f>
        <v>0</v>
      </c>
      <c r="E14" s="3">
        <f>AVERAGE(E11:E13)-AVERAGE($D11:$D13)</f>
        <v>-0.4852293333333364</v>
      </c>
      <c r="F14" s="3">
        <f>AVERAGE(F11:F13)-AVERAGE($D11:$D13)</f>
        <v>-0.5564836666666686</v>
      </c>
      <c r="G14" s="3">
        <f>AVERAGE(G11:G13)-AVERAGE($D11:$D13)</f>
        <v>-1.0240913333333346</v>
      </c>
      <c r="I14" t="s">
        <v>7</v>
      </c>
      <c r="J14" s="6">
        <f>AVERAGE(J11:J13)/AVERAGE($J11:$J13)*100</f>
        <v>100</v>
      </c>
      <c r="K14" s="6">
        <f>AVERAGE(K11:K13)/AVERAGE($J11:$J13)*100</f>
        <v>94.774458020867428</v>
      </c>
      <c r="L14" s="6">
        <f>AVERAGE(L11:L13)/AVERAGE($J11:$J13)*100</f>
        <v>130.54418852906585</v>
      </c>
      <c r="M14" s="6">
        <f>AVERAGE(M11:M13)/AVERAGE($J11:$J13)*100</f>
        <v>183.74846739250776</v>
      </c>
      <c r="O14" t="s">
        <v>7</v>
      </c>
      <c r="P14" s="6">
        <f>AVERAGE(P11:P13)/AVERAGE($P11:$P13)*100</f>
        <v>100</v>
      </c>
      <c r="Q14" s="6">
        <f>AVERAGE(Q11:Q13)/AVERAGE($P11:$P13)*100</f>
        <v>138.90140613437043</v>
      </c>
      <c r="R14" s="6">
        <f>AVERAGE(R11:R13)/AVERAGE($P11:$P13)*100</f>
        <v>135.67015694644613</v>
      </c>
      <c r="S14" s="6">
        <f>AVERAGE(S11:S13)/AVERAGE($P11:$P13)*100</f>
        <v>194.48258964566605</v>
      </c>
    </row>
    <row r="15" spans="2:19" x14ac:dyDescent="0.2">
      <c r="B15" s="40"/>
      <c r="C15" s="4"/>
      <c r="I15" t="s">
        <v>9</v>
      </c>
      <c r="J15" s="6">
        <f>STDEV(J11:J13)/AVERAGE($J11:$J13)*100</f>
        <v>5.6761062519783421</v>
      </c>
      <c r="K15" s="6">
        <f>STDEV(K11:K13)/AVERAGE($J11:$J13)*100</f>
        <v>43.332716293895153</v>
      </c>
      <c r="L15" s="6">
        <f>STDEV(L11:L13)/AVERAGE($J11:$J13)*100</f>
        <v>3.4083756427562846</v>
      </c>
      <c r="M15" s="6">
        <f>STDEV(M11:M13)/AVERAGE($J11:$J13)*100</f>
        <v>64.736009404703168</v>
      </c>
      <c r="O15" t="s">
        <v>9</v>
      </c>
      <c r="P15" s="6">
        <f>STDEV(P11:P13)/AVERAGE($P11:$P13)*100</f>
        <v>9.435813939633908</v>
      </c>
      <c r="Q15" s="6">
        <f>STDEV(Q11:Q13)/AVERAGE($P11:$P13)*100</f>
        <v>44.157699834891275</v>
      </c>
      <c r="R15" s="6">
        <f>STDEV(R11:R13)/AVERAGE($P11:$P13)*100</f>
        <v>9.9437678580901174</v>
      </c>
      <c r="S15" s="6">
        <f>STDEV(S11:S13)/AVERAGE($P11:$P13)*100</f>
        <v>20.759760061542941</v>
      </c>
    </row>
    <row r="16" spans="2:19" x14ac:dyDescent="0.2">
      <c r="B16" s="40"/>
      <c r="C16" s="4"/>
    </row>
    <row r="17" spans="2:26" x14ac:dyDescent="0.2">
      <c r="C17" t="s">
        <v>8</v>
      </c>
      <c r="D17" t="s">
        <v>0</v>
      </c>
      <c r="E17" t="s">
        <v>1</v>
      </c>
      <c r="F17" t="s">
        <v>2</v>
      </c>
      <c r="G17" t="s">
        <v>3</v>
      </c>
      <c r="I17" t="s">
        <v>12</v>
      </c>
      <c r="J17" t="s">
        <v>0</v>
      </c>
      <c r="K17" t="s">
        <v>1</v>
      </c>
      <c r="L17" t="s">
        <v>2</v>
      </c>
      <c r="M17" t="s">
        <v>3</v>
      </c>
      <c r="O17" t="s">
        <v>11</v>
      </c>
      <c r="P17" t="s">
        <v>0</v>
      </c>
      <c r="Q17" t="s">
        <v>1</v>
      </c>
      <c r="R17" t="s">
        <v>2</v>
      </c>
      <c r="S17" t="s">
        <v>3</v>
      </c>
    </row>
    <row r="18" spans="2:26" x14ac:dyDescent="0.2">
      <c r="B18" s="36" t="s">
        <v>31</v>
      </c>
      <c r="C18" s="4">
        <v>1</v>
      </c>
      <c r="D18">
        <v>23.176515579223633</v>
      </c>
      <c r="E18">
        <v>23.880348205566406</v>
      </c>
      <c r="F18">
        <v>22.485952377319336</v>
      </c>
      <c r="G18">
        <v>23.846189498901367</v>
      </c>
      <c r="J18" s="3">
        <f>2^(D$4-D18)/$I20*100</f>
        <v>76.160817390586189</v>
      </c>
      <c r="K18" s="3">
        <f>2^(E$4-E18)/$I20*100</f>
        <v>27.634707377491459</v>
      </c>
      <c r="L18" s="3">
        <f>2^(F$4-F18)/$I20*100</f>
        <v>82.920462555228596</v>
      </c>
      <c r="M18" s="3">
        <f>2^(G$4-G18)/$I20*100</f>
        <v>23.168072829173518</v>
      </c>
      <c r="P18" s="3">
        <f>2^(D$25-D18)/$O20*100</f>
        <v>85.895631892678239</v>
      </c>
      <c r="Q18" s="3">
        <f>2^(E$25-E18)/$O20*100</f>
        <v>44.126358131491607</v>
      </c>
      <c r="R18" s="3">
        <f>2^(F$25-F18)/$O20*100</f>
        <v>82.148841788026843</v>
      </c>
      <c r="S18" s="3">
        <f>2^(G$25-G18)/$O20*100</f>
        <v>36.321056140180339</v>
      </c>
    </row>
    <row r="19" spans="2:26" x14ac:dyDescent="0.2">
      <c r="B19" s="36"/>
      <c r="C19" s="4">
        <v>2</v>
      </c>
      <c r="D19">
        <v>22.0084228515625</v>
      </c>
      <c r="E19">
        <v>23.215591430664063</v>
      </c>
      <c r="F19">
        <v>23.750982284545898</v>
      </c>
      <c r="G19">
        <v>23.711999893188477</v>
      </c>
      <c r="J19" s="3">
        <f>2^(D$5-D19)/$I20*100</f>
        <v>150.03942041158928</v>
      </c>
      <c r="K19" s="3">
        <f>2^(E$5-E19)/$I20*100</f>
        <v>32.170762060018482</v>
      </c>
      <c r="L19" s="3">
        <f>2^(F$5-F19)/$I20*100</f>
        <v>53.378222227486674</v>
      </c>
      <c r="M19" s="3">
        <f>2^(G$5-G19)/$I20*100</f>
        <v>49.026665734403807</v>
      </c>
      <c r="P19" s="3">
        <f>2^(D$26-D19)/$O20*100</f>
        <v>130.40843219826377</v>
      </c>
      <c r="Q19" s="3">
        <f>2^(E$26-E19)/$O20*100</f>
        <v>59.244361988730851</v>
      </c>
      <c r="R19" s="3">
        <f>2^(F$26-F19)/$O20*100</f>
        <v>61.685694923795886</v>
      </c>
      <c r="S19" s="3">
        <f>2^(G$26-G19)/$O20*100</f>
        <v>51.298769636525975</v>
      </c>
    </row>
    <row r="20" spans="2:26" x14ac:dyDescent="0.2">
      <c r="B20" s="36"/>
      <c r="C20" s="4">
        <v>3</v>
      </c>
      <c r="D20">
        <v>23.063583374023438</v>
      </c>
      <c r="E20">
        <v>24.086526870727539</v>
      </c>
      <c r="F20">
        <v>23.161941528320313</v>
      </c>
      <c r="G20">
        <v>23.803554534912109</v>
      </c>
      <c r="I20" s="3">
        <f>AVERAGE(2^($D$4-$D18),2^(D$5-$D19),2^(D$6-$D20))</f>
        <v>0.40803407818069393</v>
      </c>
      <c r="J20" s="3">
        <f>2^(D$6-D20)/$I20*100</f>
        <v>73.799762197824535</v>
      </c>
      <c r="K20" s="3">
        <f>2^(E$6-E20)/$I20*100</f>
        <v>30.696829825102551</v>
      </c>
      <c r="L20" s="3">
        <f>2^(F$6-F20)/$I20*100</f>
        <v>60.182540686328934</v>
      </c>
      <c r="M20" s="3">
        <f>2^(G$6-G20)/$I20*100</f>
        <v>55.477008949672069</v>
      </c>
      <c r="O20" s="3">
        <f>AVERAGE(2^($D$25-$D18),2^(D$26-$D19),2^(D$27-$D20))</f>
        <v>1.2270445321217684</v>
      </c>
      <c r="P20" s="3">
        <f>2^(D$27-D20)/$O20*100</f>
        <v>83.695935909057965</v>
      </c>
      <c r="Q20" s="3">
        <f>2^(E$27-E20)/$O20*100</f>
        <v>41.448126904477014</v>
      </c>
      <c r="R20" s="3">
        <f>2^(F$27-F20)/$O20*100</f>
        <v>65.677208125050768</v>
      </c>
      <c r="S20" s="3">
        <f>2^(G$27-G20)/$O20*100</f>
        <v>50.760224965625952</v>
      </c>
    </row>
    <row r="21" spans="2:26" x14ac:dyDescent="0.2">
      <c r="B21" s="40"/>
      <c r="C21" s="4" t="s">
        <v>10</v>
      </c>
      <c r="D21" s="3">
        <f>AVERAGE(D18:D20)-AVERAGE($D18:$D20)</f>
        <v>0</v>
      </c>
      <c r="E21" s="3">
        <f>AVERAGE(E18:E20)-AVERAGE($D18:$D20)</f>
        <v>0.9779815673828125</v>
      </c>
      <c r="F21" s="3">
        <f>AVERAGE(F18:F20)-AVERAGE($D18:$D20)</f>
        <v>0.38345146179199219</v>
      </c>
      <c r="G21" s="3">
        <f>AVERAGE(G18:G20)-AVERAGE($D18:$D20)</f>
        <v>1.0377407073974609</v>
      </c>
      <c r="I21" t="s">
        <v>7</v>
      </c>
      <c r="J21" s="6">
        <f>AVERAGE(J18:J20)/AVERAGE($J18:$J20)*100</f>
        <v>100</v>
      </c>
      <c r="K21" s="6">
        <f>AVERAGE(K18:K20)/AVERAGE($J18:$J20)*100</f>
        <v>30.1674330875375</v>
      </c>
      <c r="L21" s="6">
        <f>AVERAGE(L18:L20)/AVERAGE($J18:$J20)*100</f>
        <v>65.49374182301473</v>
      </c>
      <c r="M21" s="6">
        <f>AVERAGE(M18:M20)/AVERAGE($J18:$J20)*100</f>
        <v>42.557249171083129</v>
      </c>
      <c r="O21" t="s">
        <v>7</v>
      </c>
      <c r="P21" s="6">
        <f>AVERAGE(P18:P20)/AVERAGE($P18:$P20)*100</f>
        <v>100</v>
      </c>
      <c r="Q21" s="6">
        <f>AVERAGE(Q18:Q20)/AVERAGE($P18:$P20)*100</f>
        <v>48.272949008233155</v>
      </c>
      <c r="R21" s="6">
        <f>AVERAGE(R18:R20)/AVERAGE($P18:$P20)*100</f>
        <v>69.83724827895783</v>
      </c>
      <c r="S21" s="6">
        <f>AVERAGE(S18:S20)/AVERAGE($P18:$P20)*100</f>
        <v>46.126683580777417</v>
      </c>
    </row>
    <row r="22" spans="2:26" x14ac:dyDescent="0.2">
      <c r="B22" s="40"/>
      <c r="C22" s="4"/>
      <c r="I22" t="s">
        <v>9</v>
      </c>
      <c r="J22" s="6">
        <f>STDEV(J18:J20)/AVERAGE($J18:$J20)*100</f>
        <v>43.351486038562179</v>
      </c>
      <c r="K22" s="6">
        <f>STDEV(K18:K20)/AVERAGE($J18:$J20)*100</f>
        <v>2.3139022667405866</v>
      </c>
      <c r="L22" s="6">
        <f>STDEV(L18:L20)/AVERAGE($J18:$J20)*100</f>
        <v>15.470702441429879</v>
      </c>
      <c r="M22" s="6">
        <f>STDEV(M18:M20)/AVERAGE($J18:$J20)*100</f>
        <v>17.098445874170562</v>
      </c>
      <c r="O22" t="s">
        <v>9</v>
      </c>
      <c r="P22" s="6">
        <f>STDEV(P18:P20)/AVERAGE($P18:$P20)*100</f>
        <v>26.357432105051316</v>
      </c>
      <c r="Q22" s="6">
        <f>STDEV(Q18:Q20)/AVERAGE($P18:$P20)*100</f>
        <v>9.5954237904229469</v>
      </c>
      <c r="R22" s="6">
        <f>STDEV(R18:R20)/AVERAGE($P18:$P20)*100</f>
        <v>10.847328955017471</v>
      </c>
      <c r="S22" s="6">
        <f>STDEV(S18:S20)/AVERAGE($P18:$P20)*100</f>
        <v>8.496190600409177</v>
      </c>
    </row>
    <row r="23" spans="2:26" x14ac:dyDescent="0.2">
      <c r="B23" s="40"/>
      <c r="C23" s="4"/>
      <c r="X23" s="1"/>
      <c r="Y23" s="1"/>
      <c r="Z23" s="1"/>
    </row>
    <row r="24" spans="2:26" x14ac:dyDescent="0.2">
      <c r="C24" t="s">
        <v>8</v>
      </c>
      <c r="D24" t="s">
        <v>0</v>
      </c>
      <c r="E24" t="s">
        <v>1</v>
      </c>
      <c r="F24" t="s">
        <v>2</v>
      </c>
      <c r="G24" t="s">
        <v>3</v>
      </c>
      <c r="I24" t="s">
        <v>12</v>
      </c>
      <c r="J24" t="s">
        <v>0</v>
      </c>
      <c r="K24" t="s">
        <v>1</v>
      </c>
      <c r="L24" t="s">
        <v>2</v>
      </c>
      <c r="M24" t="s">
        <v>3</v>
      </c>
      <c r="O24" t="s">
        <v>11</v>
      </c>
      <c r="P24" t="s">
        <v>0</v>
      </c>
      <c r="Q24" t="s">
        <v>1</v>
      </c>
      <c r="R24" t="s">
        <v>2</v>
      </c>
      <c r="S24" t="s">
        <v>3</v>
      </c>
      <c r="X24" s="1"/>
      <c r="Y24" s="1"/>
      <c r="Z24" s="1"/>
    </row>
    <row r="25" spans="2:26" x14ac:dyDescent="0.2">
      <c r="B25" s="36" t="s">
        <v>6</v>
      </c>
      <c r="C25" s="4">
        <v>1</v>
      </c>
      <c r="D25" s="5">
        <f>AVERAGE(D4,D11,D18)</f>
        <v>23.252359859741208</v>
      </c>
      <c r="E25" s="5">
        <f>AVERAGE(E4,E11,E18)</f>
        <v>22.995248401855466</v>
      </c>
      <c r="F25" s="5">
        <f>AVERAGE(F4,F11,F18)</f>
        <v>22.497452125773112</v>
      </c>
      <c r="G25" s="5">
        <f>AVERAGE(G4,G11,G18)</f>
        <v>22.680255166300455</v>
      </c>
      <c r="J25" s="3">
        <f>2^(D$4-D25)/$I27*100</f>
        <v>91.128313073798225</v>
      </c>
      <c r="K25" s="3">
        <f>2^(E$4-E25)/$I27*100</f>
        <v>64.364974002989769</v>
      </c>
      <c r="L25" s="3">
        <f>2^(F$4-F25)/$I27*100</f>
        <v>103.74163413626785</v>
      </c>
      <c r="M25" s="3">
        <f>2^(G$4-G25)/$I27*100</f>
        <v>65.557782442353556</v>
      </c>
      <c r="P25" s="3">
        <f>2^(D$25-D25)/$O27*100</f>
        <v>100</v>
      </c>
      <c r="Q25" s="3">
        <f>2^(E$25-E25)/$O27*100</f>
        <v>100</v>
      </c>
      <c r="R25" s="3">
        <f>2^(F$25-F25)/$O27*100</f>
        <v>100</v>
      </c>
      <c r="S25" s="3">
        <f>2^(G$25-G25)/$O27*100</f>
        <v>100</v>
      </c>
      <c r="X25" s="1"/>
      <c r="Y25" s="1"/>
      <c r="Z25" s="1"/>
    </row>
    <row r="26" spans="2:26" x14ac:dyDescent="0.2">
      <c r="B26" s="36"/>
      <c r="C26" s="4">
        <v>2</v>
      </c>
      <c r="D26" s="5">
        <f t="shared" ref="D26:G27" si="0">AVERAGE(D5,D12,D19)</f>
        <v>22.6866476171875</v>
      </c>
      <c r="E26" s="5">
        <f t="shared" si="0"/>
        <v>22.755528810221353</v>
      </c>
      <c r="F26" s="5">
        <f t="shared" si="0"/>
        <v>23.349177761515296</v>
      </c>
      <c r="G26" s="5">
        <f t="shared" si="0"/>
        <v>23.044183631062825</v>
      </c>
      <c r="J26" s="3">
        <f>2^(D$5-D26)/$I27*100</f>
        <v>118.24764971305073</v>
      </c>
      <c r="K26" s="3">
        <f>2^(E$5-E26)/$I27*100</f>
        <v>55.809371934774653</v>
      </c>
      <c r="L26" s="3">
        <f>2^(F$5-F26)/$I27*100</f>
        <v>88.934948341122848</v>
      </c>
      <c r="M26" s="3">
        <f>2^(G$5-G26)/$I27*100</f>
        <v>98.224137184838114</v>
      </c>
      <c r="P26" s="3">
        <f>2^(D$26-D26)/$O27*100</f>
        <v>100</v>
      </c>
      <c r="Q26" s="3">
        <f>2^(E$26-E26)/$O27*100</f>
        <v>100</v>
      </c>
      <c r="R26" s="3">
        <f>2^(F$26-F26)/$O27*100</f>
        <v>100</v>
      </c>
      <c r="S26" s="3">
        <f>2^(G$26-G26)/$O27*100</f>
        <v>100</v>
      </c>
      <c r="X26" s="1"/>
      <c r="Y26" s="1"/>
      <c r="Z26" s="1"/>
    </row>
    <row r="27" spans="2:26" x14ac:dyDescent="0.2">
      <c r="B27" s="36"/>
      <c r="C27" s="4">
        <v>3</v>
      </c>
      <c r="D27" s="5">
        <f t="shared" si="0"/>
        <v>23.102000458007812</v>
      </c>
      <c r="E27" s="5">
        <f t="shared" si="0"/>
        <v>23.111093290242511</v>
      </c>
      <c r="F27" s="5">
        <f t="shared" si="0"/>
        <v>22.850593842773435</v>
      </c>
      <c r="G27" s="5">
        <f t="shared" si="0"/>
        <v>23.120512511637372</v>
      </c>
      <c r="I27" s="3">
        <f>AVERAGE(2^($D$4-$D25),2^(D$5-$D26),2^(D$6-$D27))</f>
        <v>0.32355141100542406</v>
      </c>
      <c r="J27" s="3">
        <f>2^(D$6-D27)/$I27*100</f>
        <v>90.624037213151041</v>
      </c>
      <c r="K27" s="3">
        <f>2^(E$6-E27)/$I27*100</f>
        <v>76.116959318462733</v>
      </c>
      <c r="L27" s="3">
        <f>2^(F$6-F27)/$I27*100</f>
        <v>94.177823279252976</v>
      </c>
      <c r="M27" s="3">
        <f>2^(G$6-G27)/$I27*100</f>
        <v>112.32652232975455</v>
      </c>
      <c r="O27" s="3">
        <f>AVERAGE(2^($D$25-$D25),2^(D$26-$D26),2^(D$27-$D27))</f>
        <v>1</v>
      </c>
      <c r="P27" s="3">
        <f>2^(D$27-D27)/$O27*100</f>
        <v>100</v>
      </c>
      <c r="Q27" s="3">
        <f>2^(E$27-E27)/$O27*100</f>
        <v>100</v>
      </c>
      <c r="R27" s="3">
        <f>2^(F$27-F27)/$O27*100</f>
        <v>100</v>
      </c>
      <c r="S27" s="3">
        <f>2^(G$27-G27)/$O27*100</f>
        <v>100</v>
      </c>
    </row>
    <row r="28" spans="2:26" x14ac:dyDescent="0.2">
      <c r="C28" s="4" t="s">
        <v>10</v>
      </c>
      <c r="D28" s="3">
        <f>AVERAGE(D25:D27)-AVERAGE($D25:$D27)</f>
        <v>0</v>
      </c>
      <c r="E28" s="3">
        <f>AVERAGE(E25:E27)-AVERAGE($D25:$D27)</f>
        <v>-5.9712477539058284E-2</v>
      </c>
      <c r="F28" s="3">
        <f>AVERAGE(F25:F27)-AVERAGE($D25:$D27)</f>
        <v>-0.11459473495822436</v>
      </c>
      <c r="G28" s="3">
        <f>AVERAGE(G25:G27)-AVERAGE($D25:$D27)</f>
        <v>-6.535220864528668E-2</v>
      </c>
      <c r="I28" t="s">
        <v>7</v>
      </c>
      <c r="J28" s="6">
        <f>AVERAGE(J25:J27)/AVERAGE($J25:$J27)*100</f>
        <v>100</v>
      </c>
      <c r="K28" s="6">
        <f>AVERAGE(K25:K27)/AVERAGE($J25:$J27)*100</f>
        <v>65.430435085409059</v>
      </c>
      <c r="L28" s="6">
        <f>AVERAGE(L25:L27)/AVERAGE($J25:$J27)*100</f>
        <v>95.618135252214572</v>
      </c>
      <c r="M28" s="6">
        <f>AVERAGE(M25:M27)/AVERAGE($J25:$J27)*100</f>
        <v>92.03614731898206</v>
      </c>
      <c r="O28" t="s">
        <v>7</v>
      </c>
      <c r="P28" s="6">
        <f>AVERAGE(P25:P27)/AVERAGE($P25:$P27)*100</f>
        <v>100</v>
      </c>
      <c r="Q28" s="6">
        <f>AVERAGE(Q25:Q27)/AVERAGE($P25:$P27)*100</f>
        <v>100</v>
      </c>
      <c r="R28" s="6">
        <f>AVERAGE(R25:R27)/AVERAGE($P25:$P27)*100</f>
        <v>100</v>
      </c>
      <c r="S28" s="6">
        <f>AVERAGE(S25:S27)/AVERAGE($P25:$P27)*100</f>
        <v>100</v>
      </c>
    </row>
    <row r="29" spans="2:26" x14ac:dyDescent="0.2">
      <c r="C29" s="4"/>
      <c r="D29" s="5"/>
      <c r="E29" s="5"/>
      <c r="F29" s="5"/>
      <c r="G29" s="5"/>
      <c r="I29" t="s">
        <v>9</v>
      </c>
      <c r="J29" s="6">
        <f>STDEV(J25:J27)/AVERAGE($J25:$J27)*100</f>
        <v>15.804939530841514</v>
      </c>
      <c r="K29" s="6">
        <f>STDEV(K25:K27)/AVERAGE($J25:$J27)*100</f>
        <v>10.195632978150201</v>
      </c>
      <c r="L29" s="6">
        <f>STDEV(L25:L27)/AVERAGE($J25:$J27)*100</f>
        <v>7.5076867271903085</v>
      </c>
      <c r="M29" s="6">
        <f>STDEV(M25:M27)/AVERAGE($J25:$J27)*100</f>
        <v>23.990564220101177</v>
      </c>
      <c r="O29" t="s">
        <v>9</v>
      </c>
      <c r="P29" s="6">
        <f>STDEV(P25:P27)/AVERAGE($P25:$P27)*100</f>
        <v>0</v>
      </c>
      <c r="Q29" s="6">
        <f>STDEV(Q25:Q27)/AVERAGE($P25:$P27)*100</f>
        <v>0</v>
      </c>
      <c r="R29" s="6">
        <f>STDEV(R25:R27)/AVERAGE($P25:$P27)*100</f>
        <v>0</v>
      </c>
      <c r="S29" s="6">
        <f>STDEV(S25:S27)/AVERAGE($P25:$P27)*100</f>
        <v>0</v>
      </c>
    </row>
    <row r="30" spans="2:26" x14ac:dyDescent="0.2">
      <c r="D30" s="5"/>
      <c r="E30" s="5"/>
      <c r="F30" s="5"/>
      <c r="G30" s="5"/>
    </row>
    <row r="31" spans="2:26" x14ac:dyDescent="0.2">
      <c r="C31" t="s">
        <v>8</v>
      </c>
      <c r="D31" t="s">
        <v>0</v>
      </c>
      <c r="E31" t="s">
        <v>1</v>
      </c>
      <c r="F31" t="s">
        <v>2</v>
      </c>
      <c r="G31" t="s">
        <v>3</v>
      </c>
      <c r="I31" t="s">
        <v>12</v>
      </c>
      <c r="J31" t="s">
        <v>0</v>
      </c>
      <c r="K31" t="s">
        <v>1</v>
      </c>
      <c r="L31" t="s">
        <v>2</v>
      </c>
      <c r="M31" t="s">
        <v>3</v>
      </c>
      <c r="O31" t="s">
        <v>11</v>
      </c>
      <c r="P31" t="s">
        <v>0</v>
      </c>
      <c r="Q31" t="s">
        <v>1</v>
      </c>
      <c r="R31" t="s">
        <v>2</v>
      </c>
      <c r="S31" t="s">
        <v>3</v>
      </c>
    </row>
    <row r="32" spans="2:26" x14ac:dyDescent="0.2">
      <c r="B32" s="36" t="s">
        <v>14</v>
      </c>
      <c r="C32" s="7">
        <v>1</v>
      </c>
      <c r="D32" s="1">
        <v>22.785107</v>
      </c>
      <c r="E32" s="1">
        <v>21.041371999999999</v>
      </c>
      <c r="F32" s="1">
        <v>22.849181999999999</v>
      </c>
      <c r="G32" s="1">
        <v>22.259518</v>
      </c>
      <c r="J32" s="3">
        <f>2^(D$4-D32)/$I34*100</f>
        <v>108.08073302715846</v>
      </c>
      <c r="K32" s="3">
        <f>2^(E$4-E32)/$I34*100</f>
        <v>213.92563374112495</v>
      </c>
      <c r="L32" s="3">
        <f>2^(F$4-F32)/$I34*100</f>
        <v>69.744452034509607</v>
      </c>
      <c r="M32" s="3">
        <f>2^(G$4-G32)/$I34*100</f>
        <v>75.286409624979299</v>
      </c>
      <c r="P32" s="3">
        <f>2^(D$25-D32)/$O34*100</f>
        <v>118.66909786927707</v>
      </c>
      <c r="Q32" s="3">
        <f>2^(E$25-E32)/$O34*100</f>
        <v>332.54920908949595</v>
      </c>
      <c r="R32" s="3">
        <f>2^(F$25-F32)/$O34*100</f>
        <v>67.266568283039234</v>
      </c>
      <c r="S32" s="3">
        <f>2^(G$25-G32)/$O34*100</f>
        <v>114.90396676364686</v>
      </c>
    </row>
    <row r="33" spans="2:24" x14ac:dyDescent="0.2">
      <c r="B33" s="36"/>
      <c r="C33" s="7">
        <v>2</v>
      </c>
      <c r="D33" s="1">
        <v>22.462503000000002</v>
      </c>
      <c r="E33" s="1">
        <v>21.254452000000001</v>
      </c>
      <c r="F33" s="1">
        <v>22.938375000000001</v>
      </c>
      <c r="G33" s="1">
        <v>22.515823000000001</v>
      </c>
      <c r="J33" s="3">
        <f>2^(D$5-D33)/$I34*100</f>
        <v>118.49624679571897</v>
      </c>
      <c r="K33" s="3">
        <f>2^(E$5-E33)/$I34*100</f>
        <v>135.52334270088735</v>
      </c>
      <c r="L33" s="3">
        <f>2^(F$5-F33)/$I34*100</f>
        <v>101.43182392188861</v>
      </c>
      <c r="M33" s="3">
        <f>2^(G$5-G33)/$I34*100</f>
        <v>121.53698132354481</v>
      </c>
      <c r="P33" s="3">
        <f>2^(D$26-D33)/$O34*100</f>
        <v>100.26624888961916</v>
      </c>
      <c r="Q33" s="3">
        <f>2^(E$26-E33)/$O34*100</f>
        <v>242.96832525684624</v>
      </c>
      <c r="R33" s="3">
        <f>2^(F$26-F33)/$O34*100</f>
        <v>114.11545547416053</v>
      </c>
      <c r="S33" s="3">
        <f>2^(G$26-G33)/$O34*100</f>
        <v>123.80349724933622</v>
      </c>
      <c r="W33" s="1"/>
    </row>
    <row r="34" spans="2:24" x14ac:dyDescent="0.2">
      <c r="B34" s="36"/>
      <c r="C34" s="7">
        <v>3</v>
      </c>
      <c r="D34" s="1">
        <v>23.184546999999998</v>
      </c>
      <c r="E34" s="1">
        <v>21.818307999999998</v>
      </c>
      <c r="F34" s="1">
        <v>22.926003000000001</v>
      </c>
      <c r="G34" s="1">
        <v>22.481258</v>
      </c>
      <c r="I34" s="3">
        <f>AVERAGE(2^($D$4-$D32),2^(D$5-$D33),2^(D$6-$D34))</f>
        <v>0.3771424984786787</v>
      </c>
      <c r="J34" s="3">
        <f>2^(D$6-D34)/$I34*100</f>
        <v>73.423020177122581</v>
      </c>
      <c r="K34" s="3">
        <f>2^(E$6-E34)/$I34*100</f>
        <v>159.98763022646474</v>
      </c>
      <c r="L34" s="3">
        <f>2^(F$6-F34)/$I34*100</f>
        <v>76.680697463711027</v>
      </c>
      <c r="M34" s="3">
        <f>2^(G$6-G34)/$I34*100</f>
        <v>150.09109302311953</v>
      </c>
      <c r="O34" s="3">
        <f>AVERAGE(2^($D$25-$D32),2^(D$26-$D33),2^(D$27-$D34))</f>
        <v>1.1649827251260976</v>
      </c>
      <c r="P34" s="3">
        <f>2^(D$27-D34)/$O34*100</f>
        <v>81.064653241103755</v>
      </c>
      <c r="Q34" s="3">
        <f>2^(E$27-E34)/$O34*100</f>
        <v>210.3040637903714</v>
      </c>
      <c r="R34" s="3">
        <f>2^(F$27-F34)/$O34*100</f>
        <v>81.46669468704853</v>
      </c>
      <c r="S34" s="3">
        <f>2^(G$27-G34)/$O34*100</f>
        <v>133.69504056964524</v>
      </c>
      <c r="W34" s="1"/>
    </row>
    <row r="35" spans="2:24" x14ac:dyDescent="0.2">
      <c r="C35" s="7"/>
      <c r="I35" t="s">
        <v>7</v>
      </c>
      <c r="J35" s="6">
        <f>AVERAGE(J32:J34)/AVERAGE($J32:$J34)*100</f>
        <v>100</v>
      </c>
      <c r="K35" s="6">
        <f>AVERAGE(K32:K34)/AVERAGE($J32:$J34)*100</f>
        <v>169.81220222282568</v>
      </c>
      <c r="L35" s="6">
        <f>AVERAGE(L32:L34)/AVERAGE($J32:$J34)*100</f>
        <v>82.618991140036414</v>
      </c>
      <c r="M35" s="6">
        <f>AVERAGE(M32:M34)/AVERAGE($J32:$J34)*100</f>
        <v>115.63816132388121</v>
      </c>
      <c r="O35" t="s">
        <v>7</v>
      </c>
      <c r="P35" s="6">
        <f>AVERAGE(P32:P34)/AVERAGE($P32:$P34)*100</f>
        <v>100</v>
      </c>
      <c r="Q35" s="6">
        <f>AVERAGE(Q32:Q34)/AVERAGE($P32:$P34)*100</f>
        <v>261.94053271223788</v>
      </c>
      <c r="R35" s="6">
        <f>AVERAGE(R32:R34)/AVERAGE($P32:$P34)*100</f>
        <v>87.616239481416088</v>
      </c>
      <c r="S35" s="6">
        <f>AVERAGE(S32:S34)/AVERAGE($P32:$P34)*100</f>
        <v>124.13416819420947</v>
      </c>
    </row>
    <row r="36" spans="2:24" x14ac:dyDescent="0.2">
      <c r="E36" s="6"/>
      <c r="F36" s="6"/>
      <c r="G36" s="6"/>
      <c r="I36" t="s">
        <v>9</v>
      </c>
      <c r="J36" s="6">
        <f>STDEV(J32:J34)/AVERAGE($J32:$J34)*100</f>
        <v>23.598148744022165</v>
      </c>
      <c r="K36" s="6">
        <f>STDEV(K32:K34)/AVERAGE($J32:$J34)*100</f>
        <v>40.113856350060701</v>
      </c>
      <c r="L36" s="6">
        <f>STDEV(L32:L34)/AVERAGE($J32:$J34)*100</f>
        <v>16.657427265996919</v>
      </c>
      <c r="M36" s="6">
        <f>STDEV(M32:M34)/AVERAGE($J32:$J34)*100</f>
        <v>37.749598972907322</v>
      </c>
      <c r="O36" t="s">
        <v>9</v>
      </c>
      <c r="P36" s="6">
        <f>STDEV(P32:P34)/AVERAGE($P32:$P34)*100</f>
        <v>18.803636092568762</v>
      </c>
      <c r="Q36" s="6">
        <f>STDEV(Q32:Q34)/AVERAGE($P32:$P34)*100</f>
        <v>63.292395902658072</v>
      </c>
      <c r="R36" s="6">
        <f>STDEV(R32:R34)/AVERAGE($P32:$P34)*100</f>
        <v>24.022223744796225</v>
      </c>
      <c r="S36" s="6">
        <f>STDEV(S32:S34)/AVERAGE($P32:$P34)*100</f>
        <v>9.3999000606898537</v>
      </c>
    </row>
    <row r="38" spans="2:24" x14ac:dyDescent="0.2">
      <c r="C38" t="s">
        <v>8</v>
      </c>
      <c r="D38" t="s">
        <v>0</v>
      </c>
      <c r="E38" t="s">
        <v>1</v>
      </c>
      <c r="F38" t="s">
        <v>2</v>
      </c>
      <c r="G38" t="s">
        <v>3</v>
      </c>
      <c r="I38" t="s">
        <v>12</v>
      </c>
      <c r="J38" t="s">
        <v>0</v>
      </c>
      <c r="K38" t="s">
        <v>1</v>
      </c>
      <c r="L38" t="s">
        <v>2</v>
      </c>
      <c r="M38" t="s">
        <v>3</v>
      </c>
      <c r="O38" t="s">
        <v>11</v>
      </c>
      <c r="P38" t="s">
        <v>0</v>
      </c>
      <c r="Q38" t="s">
        <v>1</v>
      </c>
      <c r="R38" t="s">
        <v>2</v>
      </c>
      <c r="S38" t="s">
        <v>3</v>
      </c>
    </row>
    <row r="39" spans="2:24" x14ac:dyDescent="0.2">
      <c r="B39" s="36" t="s">
        <v>15</v>
      </c>
      <c r="C39" s="4">
        <v>1</v>
      </c>
      <c r="D39">
        <v>22.921959000000001</v>
      </c>
      <c r="E39">
        <v>21.151138</v>
      </c>
      <c r="F39">
        <v>23.058568999999999</v>
      </c>
      <c r="G39">
        <v>21.495462</v>
      </c>
      <c r="J39" s="3">
        <f>2^(D$4-D39)/$I41*100</f>
        <v>111.43584015084815</v>
      </c>
      <c r="K39" s="3">
        <f>2^(E$4-E39)/$I41*100</f>
        <v>224.74660285216981</v>
      </c>
      <c r="L39" s="3">
        <f>2^(F$4-F39)/$I41*100</f>
        <v>68.383459198603234</v>
      </c>
      <c r="M39" s="3">
        <f>2^(G$4-G39)/$I41*100</f>
        <v>144.94175909554141</v>
      </c>
      <c r="P39" s="3">
        <f>2^(D$25-D39)/$O41*100</f>
        <v>120.81291837563404</v>
      </c>
      <c r="Q39" s="3">
        <f>2^(E$25-E39)/$O41*100</f>
        <v>344.9731960077109</v>
      </c>
      <c r="R39" s="3">
        <f>2^(F$25-F39)/$O41*100</f>
        <v>65.123809277496093</v>
      </c>
      <c r="S39" s="3">
        <f>2^(G$25-G39)/$O41*100</f>
        <v>218.42939741527894</v>
      </c>
    </row>
    <row r="40" spans="2:24" x14ac:dyDescent="0.2">
      <c r="B40" s="36"/>
      <c r="C40" s="4">
        <v>2</v>
      </c>
      <c r="D40">
        <v>22.837409999999998</v>
      </c>
      <c r="E40">
        <v>21.284186999999999</v>
      </c>
      <c r="F40">
        <v>22.853739999999998</v>
      </c>
      <c r="G40">
        <v>21.592527</v>
      </c>
      <c r="J40" s="3">
        <f>2^(D$5-D40)/$I41*100</f>
        <v>103.59039986393917</v>
      </c>
      <c r="K40" s="3">
        <f>2^(E$5-E40)/$I41*100</f>
        <v>150.49987710467786</v>
      </c>
      <c r="L40" s="3">
        <f>2^(F$5-F40)/$I41*100</f>
        <v>121.93407155943979</v>
      </c>
      <c r="M40" s="3">
        <f>2^(G$5-G40)/$I41*100</f>
        <v>261.28916643439328</v>
      </c>
      <c r="P40" s="3">
        <f>2^(D$26-D40)/$O41*100</f>
        <v>86.550345628704122</v>
      </c>
      <c r="Q40" s="3">
        <f>2^(E$26-E40)/$O41*100</f>
        <v>266.42245428994073</v>
      </c>
      <c r="R40" s="3">
        <f>2^(F$26-F40)/$O41*100</f>
        <v>135.45481053807578</v>
      </c>
      <c r="S40" s="3">
        <f>2^(G$26-G40)/$O41*100</f>
        <v>262.81188144248006</v>
      </c>
    </row>
    <row r="41" spans="2:24" x14ac:dyDescent="0.2">
      <c r="B41" s="36"/>
      <c r="C41" s="4">
        <v>3</v>
      </c>
      <c r="D41">
        <v>23.154717999999999</v>
      </c>
      <c r="E41">
        <v>20.969362</v>
      </c>
      <c r="F41">
        <v>23.032879000000001</v>
      </c>
      <c r="G41">
        <v>22.024789999999999</v>
      </c>
      <c r="I41" s="3">
        <f>AVERAGE(2^($D$4-$D39),2^(D$5-$D40),2^(D$6-$D41))</f>
        <v>0.33268430038133739</v>
      </c>
      <c r="J41" s="3">
        <f>2^(D$6-D41)/$I41*100</f>
        <v>84.973759985212666</v>
      </c>
      <c r="K41" s="3">
        <f>2^(E$6-E41)/$I41*100</f>
        <v>326.67641689618449</v>
      </c>
      <c r="L41" s="3">
        <f>2^(F$6-F41)/$I41*100</f>
        <v>80.720964002444688</v>
      </c>
      <c r="M41" s="3">
        <f>2^(G$6-G41)/$I41*100</f>
        <v>233.47406645145514</v>
      </c>
      <c r="O41" s="3">
        <f>AVERAGE(2^($D$25-$D39),2^(D$26-$D40),2^(D$27-$D41))</f>
        <v>1.0407518559718352</v>
      </c>
      <c r="P41" s="3">
        <f>2^(D$27-D41)/$O41*100</f>
        <v>92.636735995661795</v>
      </c>
      <c r="Q41" s="3">
        <f>2^(E$27-E41)/$O41*100</f>
        <v>424.01201875185347</v>
      </c>
      <c r="R41" s="3">
        <f>2^(F$27-F41)/$O41*100</f>
        <v>84.679738046066788</v>
      </c>
      <c r="S41" s="3">
        <f>2^(G$27-G41)/$O41*100</f>
        <v>205.3516273660596</v>
      </c>
    </row>
    <row r="42" spans="2:24" x14ac:dyDescent="0.2">
      <c r="B42" s="39"/>
      <c r="C42" s="4"/>
      <c r="I42" t="s">
        <v>7</v>
      </c>
      <c r="J42" s="6">
        <f>AVERAGE(J39:J41)/AVERAGE($J39:$J41)*100</f>
        <v>100</v>
      </c>
      <c r="K42" s="6">
        <f>AVERAGE(K39:K41)/AVERAGE($J39:$J41)*100</f>
        <v>233.97429895101075</v>
      </c>
      <c r="L42" s="6">
        <f>AVERAGE(L39:L41)/AVERAGE($J39:$J41)*100</f>
        <v>90.346164920162565</v>
      </c>
      <c r="M42" s="6">
        <f>AVERAGE(M39:M41)/AVERAGE($J39:$J41)*100</f>
        <v>213.23499732712997</v>
      </c>
      <c r="O42" t="s">
        <v>7</v>
      </c>
      <c r="P42" s="6">
        <f>AVERAGE(P39:P41)/AVERAGE($P39:$P41)*100</f>
        <v>100</v>
      </c>
      <c r="Q42" s="6">
        <f>AVERAGE(Q39:Q41)/AVERAGE($P39:$P41)*100</f>
        <v>345.13588968316844</v>
      </c>
      <c r="R42" s="6">
        <f>AVERAGE(R39:R41)/AVERAGE($P39:$P41)*100</f>
        <v>95.08611928721291</v>
      </c>
      <c r="S42" s="6">
        <f>AVERAGE(S39:S41)/AVERAGE($P39:$P41)*100</f>
        <v>228.86430207460623</v>
      </c>
    </row>
    <row r="43" spans="2:24" x14ac:dyDescent="0.2">
      <c r="B43" s="39"/>
      <c r="E43" s="6"/>
      <c r="F43" s="6"/>
      <c r="G43" s="6"/>
      <c r="I43" t="s">
        <v>9</v>
      </c>
      <c r="J43" s="6">
        <f>STDEV(J39:J41)/AVERAGE($J39:$J41)*100</f>
        <v>13.591491826152074</v>
      </c>
      <c r="K43" s="6">
        <f>STDEV(K39:K41)/AVERAGE($J39:$J41)*100</f>
        <v>88.45002020743982</v>
      </c>
      <c r="L43" s="6">
        <f>STDEV(L39:L41)/AVERAGE($J39:$J41)*100</f>
        <v>28.04283135820938</v>
      </c>
      <c r="M43" s="6">
        <f>STDEV(M39:M41)/AVERAGE($J39:$J41)*100</f>
        <v>60.756849308391423</v>
      </c>
      <c r="O43" t="s">
        <v>9</v>
      </c>
      <c r="P43" s="6">
        <f>STDEV(P39:P41)/AVERAGE($P39:$P41)*100</f>
        <v>18.279612014697026</v>
      </c>
      <c r="Q43" s="6">
        <f>STDEV(Q39:Q41)/AVERAGE($P39:$P41)*100</f>
        <v>78.794908203181961</v>
      </c>
      <c r="R43" s="6">
        <f>STDEV(R39:R41)/AVERAGE($P39:$P41)*100</f>
        <v>36.301956042078132</v>
      </c>
      <c r="S43" s="6">
        <f>STDEV(S39:S41)/AVERAGE($P39:$P41)*100</f>
        <v>30.117862242673233</v>
      </c>
    </row>
    <row r="44" spans="2:24" x14ac:dyDescent="0.2">
      <c r="D44" s="5"/>
      <c r="E44" s="5"/>
      <c r="F44" s="5"/>
      <c r="G44" s="5"/>
      <c r="X44" s="2"/>
    </row>
    <row r="45" spans="2:24" x14ac:dyDescent="0.2">
      <c r="C45" t="s">
        <v>8</v>
      </c>
      <c r="D45" t="s">
        <v>0</v>
      </c>
      <c r="E45" t="s">
        <v>1</v>
      </c>
      <c r="F45" t="s">
        <v>2</v>
      </c>
      <c r="G45" t="s">
        <v>3</v>
      </c>
      <c r="I45" t="s">
        <v>12</v>
      </c>
      <c r="J45" t="s">
        <v>0</v>
      </c>
      <c r="K45" t="s">
        <v>1</v>
      </c>
      <c r="L45" t="s">
        <v>2</v>
      </c>
      <c r="M45" t="s">
        <v>3</v>
      </c>
      <c r="O45" t="s">
        <v>11</v>
      </c>
      <c r="P45" t="s">
        <v>0</v>
      </c>
      <c r="Q45" t="s">
        <v>1</v>
      </c>
      <c r="R45" t="s">
        <v>2</v>
      </c>
      <c r="S45" t="s">
        <v>3</v>
      </c>
      <c r="X45" s="2"/>
    </row>
    <row r="46" spans="2:24" x14ac:dyDescent="0.2">
      <c r="B46" s="36" t="s">
        <v>16</v>
      </c>
      <c r="C46" s="7">
        <v>1</v>
      </c>
      <c r="D46" s="1">
        <v>27.930458000000002</v>
      </c>
      <c r="E46" s="1">
        <v>28.428217</v>
      </c>
      <c r="F46" s="1">
        <v>27.328009999999999</v>
      </c>
      <c r="G46" s="1">
        <v>28.083904</v>
      </c>
      <c r="J46" s="3">
        <f>2^(D$4-D46)/$I48*100</f>
        <v>114.83502219036545</v>
      </c>
      <c r="K46" s="3">
        <f>2^(E$4-E46)/$I48*100</f>
        <v>48.065335191917335</v>
      </c>
      <c r="L46" s="3">
        <f>2^(F$4-F46)/$I48*100</f>
        <v>117.61945410595499</v>
      </c>
      <c r="M46" s="3">
        <f>2^(G$4-G46)/$I48*100</f>
        <v>49.961188425228528</v>
      </c>
      <c r="P46" s="3">
        <f>2^(D$25-D46)/$O48*100</f>
        <v>121.44710843851499</v>
      </c>
      <c r="Q46" s="3">
        <f>2^(E$25-E46)/$O48*100</f>
        <v>71.969507109081604</v>
      </c>
      <c r="R46" s="3">
        <f>2^(F$25-F46)/$O48*100</f>
        <v>109.26780677374065</v>
      </c>
      <c r="S46" s="3">
        <f>2^(G$25-G46)/$O48*100</f>
        <v>73.447100719491189</v>
      </c>
      <c r="X46" s="2"/>
    </row>
    <row r="47" spans="2:24" x14ac:dyDescent="0.2">
      <c r="B47" s="36"/>
      <c r="C47" s="7">
        <v>2</v>
      </c>
      <c r="D47" s="1">
        <v>28.376179</v>
      </c>
      <c r="E47" s="1">
        <v>28.368040000000001</v>
      </c>
      <c r="F47" s="1">
        <v>27.786563999999998</v>
      </c>
      <c r="G47" s="1">
        <v>28.437881000000001</v>
      </c>
      <c r="J47" s="3">
        <f>2^(D$5-D47)/$I48*100</f>
        <v>73.916569115217456</v>
      </c>
      <c r="K47" s="3">
        <f>2^(E$5-E47)/$I48*100</f>
        <v>36.799490571970487</v>
      </c>
      <c r="L47" s="3">
        <f>2^(F$5-F47)/$I48*100</f>
        <v>132.42042812594812</v>
      </c>
      <c r="M47" s="3">
        <f>2^(G$5-G47)/$I48*100</f>
        <v>75.37414827447742</v>
      </c>
      <c r="P47" s="3">
        <f>2^(D$26-D47)/$O48*100</f>
        <v>60.244226744184317</v>
      </c>
      <c r="Q47" s="3">
        <f>2^(E$26-E47)/$O48*100</f>
        <v>63.547844300988466</v>
      </c>
      <c r="R47" s="3">
        <f>2^(F$26-F47)/$O48*100</f>
        <v>143.49893628855961</v>
      </c>
      <c r="S47" s="3">
        <f>2^(G$26-G47)/$O48*100</f>
        <v>73.955477648367818</v>
      </c>
      <c r="X47" s="2"/>
    </row>
    <row r="48" spans="2:24" x14ac:dyDescent="0.2">
      <c r="B48" s="36"/>
      <c r="C48" s="7">
        <v>3</v>
      </c>
      <c r="D48" s="1">
        <v>27.817871</v>
      </c>
      <c r="E48" s="1">
        <v>27.799873000000002</v>
      </c>
      <c r="F48" s="1">
        <v>27.754093000000001</v>
      </c>
      <c r="G48" s="1">
        <v>27.890122999999999</v>
      </c>
      <c r="I48" s="3">
        <f>AVERAGE(2^($D$4-$D46),2^(D$5-$D47),2^(D$6-$D48))</f>
        <v>1.0029387412929304E-2</v>
      </c>
      <c r="J48" s="3">
        <f>2^(D$6-D48)/$I48*100</f>
        <v>111.24840869441709</v>
      </c>
      <c r="K48" s="3">
        <f>2^(E$6-E48)/$I48*100</f>
        <v>95.210969169419471</v>
      </c>
      <c r="L48" s="3">
        <f>2^(F$6-F48)/$I48*100</f>
        <v>101.51195901715087</v>
      </c>
      <c r="M48" s="3">
        <f>2^(G$6-G48)/$I48*100</f>
        <v>132.84810969888937</v>
      </c>
      <c r="O48" s="3">
        <f>AVERAGE(2^($D$25-$D46),2^(D$26-$D47),2^(D$27-$D48))</f>
        <v>3.2163622637254828E-2</v>
      </c>
      <c r="P48" s="3">
        <f>2^(D$27-D48)/$O48*100</f>
        <v>118.30866481730071</v>
      </c>
      <c r="Q48" s="3">
        <f>2^(E$27-E48)/$O48*100</f>
        <v>120.55124674634079</v>
      </c>
      <c r="R48" s="3">
        <f>2^(F$27-F48)/$O48*100</f>
        <v>103.8806627882899</v>
      </c>
      <c r="S48" s="3">
        <f>2^(G$27-G48)/$O48*100</f>
        <v>113.98277271411594</v>
      </c>
      <c r="X48" s="2"/>
    </row>
    <row r="49" spans="2:24" x14ac:dyDescent="0.2">
      <c r="B49" s="39"/>
      <c r="C49" s="7"/>
      <c r="I49" t="s">
        <v>7</v>
      </c>
      <c r="J49" s="6">
        <f>AVERAGE(J46:J48)/AVERAGE($J46:$J48)*100</f>
        <v>100</v>
      </c>
      <c r="K49" s="6">
        <f>AVERAGE(K46:K48)/AVERAGE($J46:$J48)*100</f>
        <v>60.025264977769098</v>
      </c>
      <c r="L49" s="6">
        <f>AVERAGE(L46:L48)/AVERAGE($J46:$J48)*100</f>
        <v>117.18394708301798</v>
      </c>
      <c r="M49" s="6">
        <f>AVERAGE(M46:M48)/AVERAGE($J46:$J48)*100</f>
        <v>86.061148799531779</v>
      </c>
      <c r="O49" t="s">
        <v>7</v>
      </c>
      <c r="P49" s="6">
        <f>AVERAGE(P46:P48)/AVERAGE($P46:$P48)*100</f>
        <v>100</v>
      </c>
      <c r="Q49" s="6">
        <f>AVERAGE(Q46:Q48)/AVERAGE($P46:$P48)*100</f>
        <v>85.356199385470291</v>
      </c>
      <c r="R49" s="6">
        <f>AVERAGE(R46:R48)/AVERAGE($P46:$P48)*100</f>
        <v>118.88246861686338</v>
      </c>
      <c r="S49" s="6">
        <f>AVERAGE(S46:S48)/AVERAGE($P46:$P48)*100</f>
        <v>87.128450360658306</v>
      </c>
      <c r="X49" s="2"/>
    </row>
    <row r="50" spans="2:24" x14ac:dyDescent="0.2">
      <c r="B50" s="39"/>
      <c r="E50" s="6"/>
      <c r="F50" s="6"/>
      <c r="G50" s="6"/>
      <c r="I50" t="s">
        <v>9</v>
      </c>
      <c r="J50" s="6">
        <f>STDEV(J46:J48)/AVERAGE($J46:$J48)*100</f>
        <v>22.659986190049828</v>
      </c>
      <c r="K50" s="6">
        <f>STDEV(K46:K48)/AVERAGE($J46:$J48)*100</f>
        <v>30.987983934856718</v>
      </c>
      <c r="L50" s="6">
        <f>STDEV(L46:L48)/AVERAGE($J46:$J48)*100</f>
        <v>15.458836160514833</v>
      </c>
      <c r="M50" s="6">
        <f>STDEV(M46:M48)/AVERAGE($J46:$J48)*100</f>
        <v>42.464331087671667</v>
      </c>
      <c r="O50" t="s">
        <v>9</v>
      </c>
      <c r="P50" s="6">
        <f>STDEV(P46:P48)/AVERAGE($P46:$P48)*100</f>
        <v>34.465251884568573</v>
      </c>
      <c r="Q50" s="6">
        <f>STDEV(Q46:Q48)/AVERAGE($P46:$P48)*100</f>
        <v>30.769296712205563</v>
      </c>
      <c r="R50" s="6">
        <f>STDEV(R46:R48)/AVERAGE($P46:$P48)*100</f>
        <v>21.487977814437148</v>
      </c>
      <c r="S50" s="6">
        <f>STDEV(S46:S48)/AVERAGE($P46:$P48)*100</f>
        <v>23.257914428706066</v>
      </c>
      <c r="X50" s="2"/>
    </row>
    <row r="51" spans="2:24" x14ac:dyDescent="0.2">
      <c r="X51" s="2"/>
    </row>
    <row r="52" spans="2:24" x14ac:dyDescent="0.2">
      <c r="C52" t="s">
        <v>8</v>
      </c>
      <c r="D52" t="s">
        <v>0</v>
      </c>
      <c r="E52" t="s">
        <v>1</v>
      </c>
      <c r="F52" t="s">
        <v>2</v>
      </c>
      <c r="G52" t="s">
        <v>3</v>
      </c>
      <c r="I52" t="s">
        <v>12</v>
      </c>
      <c r="J52" t="s">
        <v>0</v>
      </c>
      <c r="K52" t="s">
        <v>1</v>
      </c>
      <c r="L52" t="s">
        <v>2</v>
      </c>
      <c r="M52" t="s">
        <v>3</v>
      </c>
      <c r="O52" t="s">
        <v>11</v>
      </c>
      <c r="P52" t="s">
        <v>0</v>
      </c>
      <c r="Q52" t="s">
        <v>1</v>
      </c>
      <c r="R52" t="s">
        <v>2</v>
      </c>
      <c r="S52" t="s">
        <v>3</v>
      </c>
      <c r="X52" s="2"/>
    </row>
    <row r="53" spans="2:24" x14ac:dyDescent="0.2">
      <c r="B53" s="36" t="s">
        <v>55</v>
      </c>
      <c r="C53" s="7">
        <v>1</v>
      </c>
      <c r="D53" s="2">
        <v>28.946629000000001</v>
      </c>
      <c r="E53" s="2">
        <v>26.170486</v>
      </c>
      <c r="F53" s="2">
        <v>27.61168</v>
      </c>
      <c r="G53" s="2">
        <v>28.149104999999999</v>
      </c>
      <c r="J53" s="3">
        <f>2^(D$4-D53)/$I55*100</f>
        <v>109.94762580839476</v>
      </c>
      <c r="K53" s="3">
        <f>2^(E$4-E53)/$I55*100</f>
        <v>445.12929504678056</v>
      </c>
      <c r="L53" s="3">
        <f>2^(F$4-F53)/$I55*100</f>
        <v>187.1093238310535</v>
      </c>
      <c r="M53" s="3">
        <f>2^(G$4-G53)/$I55*100</f>
        <v>92.472958523602372</v>
      </c>
      <c r="P53" s="3">
        <f>2^(D$25-D53)/$O55*100</f>
        <v>119.05321428511515</v>
      </c>
      <c r="Q53" s="3">
        <f>2^(E$25-E53)/$O55*100</f>
        <v>682.40968128018449</v>
      </c>
      <c r="R53" s="3">
        <f>2^(F$25-F53)/$O55*100</f>
        <v>177.97169845054651</v>
      </c>
      <c r="S53" s="3">
        <f>2^(G$25-G53)/$O55*100</f>
        <v>139.18713585690102</v>
      </c>
      <c r="X53" s="2"/>
    </row>
    <row r="54" spans="2:24" x14ac:dyDescent="0.2">
      <c r="B54" s="36"/>
      <c r="C54" s="7">
        <v>2</v>
      </c>
      <c r="D54" s="2">
        <v>28.862482</v>
      </c>
      <c r="E54" s="2">
        <v>25.978850000000001</v>
      </c>
      <c r="F54" s="2">
        <v>28.868046</v>
      </c>
      <c r="G54" s="2">
        <v>27.377583999999999</v>
      </c>
      <c r="J54" s="3">
        <f>2^(D$5-D54)/$I55*100</f>
        <v>102.17848507267513</v>
      </c>
      <c r="K54" s="3">
        <f>2^(E$5-E54)/$I55*100</f>
        <v>373.30955907790735</v>
      </c>
      <c r="L54" s="3">
        <f>2^(F$5-F54)/$I55*100</f>
        <v>121.17301517325387</v>
      </c>
      <c r="M54" s="3">
        <f>2^(G$5-G54)/$I55*100</f>
        <v>304.37786592192975</v>
      </c>
      <c r="P54" s="3">
        <f>2^(D$26-D54)/$O55*100</f>
        <v>85.265931791816598</v>
      </c>
      <c r="Q54" s="3">
        <f>2^(E$26-E54)/$O55*100</f>
        <v>660.0404870862385</v>
      </c>
      <c r="R54" s="3">
        <f>2^(F$26-F54)/$O55*100</f>
        <v>134.44419589738925</v>
      </c>
      <c r="S54" s="3">
        <f>2^(G$26-G54)/$O55*100</f>
        <v>305.77603554047005</v>
      </c>
      <c r="X54" s="2"/>
    </row>
    <row r="55" spans="2:24" x14ac:dyDescent="0.2">
      <c r="B55" s="36"/>
      <c r="C55" s="7">
        <v>3</v>
      </c>
      <c r="D55" s="2">
        <v>29.111574000000001</v>
      </c>
      <c r="E55" s="2">
        <v>25.868921</v>
      </c>
      <c r="F55" s="2">
        <v>28.656517000000001</v>
      </c>
      <c r="G55" s="2">
        <v>28.617408999999999</v>
      </c>
      <c r="I55" s="3">
        <f>AVERAGE(2^($D$4-$D53),2^(D$5-$D54),2^(D$6-$D55))</f>
        <v>5.1792271501331852E-3</v>
      </c>
      <c r="J55" s="3">
        <f>2^(D$6-D55)/$I55*100</f>
        <v>87.87388911893008</v>
      </c>
      <c r="K55" s="3">
        <f>2^(E$6-E55)/$I55*100</f>
        <v>703.02522312050553</v>
      </c>
      <c r="L55" s="3">
        <f>2^(F$6-F55)/$I55*100</f>
        <v>105.16469460944013</v>
      </c>
      <c r="M55" s="3">
        <f>2^(G$6-G55)/$I55*100</f>
        <v>155.39245446833735</v>
      </c>
      <c r="O55" s="3">
        <f>AVERAGE(2^($D$25-$D53),2^(D$26-$D54),2^(D$27-$D55))</f>
        <v>1.6222323589606555E-2</v>
      </c>
      <c r="P55" s="3">
        <f>2^(D$27-D55)/$O55*100</f>
        <v>95.680853923068241</v>
      </c>
      <c r="Q55" s="3">
        <f>2^(E$27-E55)/$O55*100</f>
        <v>911.37702537658515</v>
      </c>
      <c r="R55" s="3">
        <f>2^(F$27-F55)/$O55*100</f>
        <v>110.18688788874798</v>
      </c>
      <c r="S55" s="3">
        <f>2^(G$27-G55)/$O55*100</f>
        <v>136.50740595104759</v>
      </c>
      <c r="X55" s="2"/>
    </row>
    <row r="56" spans="2:24" x14ac:dyDescent="0.2">
      <c r="B56" s="39"/>
      <c r="C56" s="7"/>
      <c r="I56" t="s">
        <v>7</v>
      </c>
      <c r="J56" s="6">
        <f>AVERAGE(J53:J55)/AVERAGE($J53:$J55)*100</f>
        <v>100</v>
      </c>
      <c r="K56" s="6">
        <f>AVERAGE(K53:K55)/AVERAGE($J53:$J55)*100</f>
        <v>507.15469241506457</v>
      </c>
      <c r="L56" s="6">
        <f>AVERAGE(L53:L55)/AVERAGE($J53:$J55)*100</f>
        <v>137.81567787124916</v>
      </c>
      <c r="M56" s="6">
        <f>AVERAGE(M53:M55)/AVERAGE($J53:$J55)*100</f>
        <v>184.08109297128985</v>
      </c>
      <c r="O56" t="s">
        <v>7</v>
      </c>
      <c r="P56" s="6">
        <f>AVERAGE(P53:P55)/AVERAGE($P53:$P55)*100</f>
        <v>100</v>
      </c>
      <c r="Q56" s="6">
        <f>AVERAGE(Q53:Q55)/AVERAGE($P53:$P55)*100</f>
        <v>751.27573124766934</v>
      </c>
      <c r="R56" s="6">
        <f>AVERAGE(R53:R55)/AVERAGE($P53:$P55)*100</f>
        <v>140.8675940788946</v>
      </c>
      <c r="S56" s="6">
        <f>AVERAGE(S53:S55)/AVERAGE($P53:$P55)*100</f>
        <v>193.8235257828062</v>
      </c>
    </row>
    <row r="57" spans="2:24" x14ac:dyDescent="0.2">
      <c r="B57" s="39"/>
      <c r="E57" s="6"/>
      <c r="F57" s="6"/>
      <c r="G57" s="6"/>
      <c r="I57" t="s">
        <v>9</v>
      </c>
      <c r="J57" s="6">
        <f>STDEV(J53:J55)/AVERAGE($J53:$J55)*100</f>
        <v>11.196955424036307</v>
      </c>
      <c r="K57" s="6">
        <f>STDEV(K53:K55)/AVERAGE($J53:$J55)*100</f>
        <v>173.38819803488045</v>
      </c>
      <c r="L57" s="6">
        <f>STDEV(L53:L55)/AVERAGE($J53:$J55)*100</f>
        <v>43.433445992994436</v>
      </c>
      <c r="M57" s="6">
        <f>STDEV(M53:M55)/AVERAGE($J53:$J55)*100</f>
        <v>108.82647163828403</v>
      </c>
      <c r="O57" t="s">
        <v>9</v>
      </c>
      <c r="P57" s="6">
        <f>STDEV(P53:P55)/AVERAGE($P53:$P55)*100</f>
        <v>17.302785373918695</v>
      </c>
      <c r="Q57" s="6">
        <f>STDEV(Q53:Q55)/AVERAGE($P53:$P55)*100</f>
        <v>139.10216928048493</v>
      </c>
      <c r="R57" s="6">
        <f>STDEV(R53:R55)/AVERAGE($P53:$P55)*100</f>
        <v>34.34589013074708</v>
      </c>
      <c r="S57" s="6">
        <f>STDEV(S53:S55)/AVERAGE($P53:$P55)*100</f>
        <v>96.962975247627099</v>
      </c>
    </row>
    <row r="58" spans="2:24" x14ac:dyDescent="0.2">
      <c r="D58" s="5"/>
      <c r="E58" s="5"/>
      <c r="F58" s="5"/>
      <c r="G58" s="5"/>
    </row>
    <row r="59" spans="2:24" x14ac:dyDescent="0.2">
      <c r="C59" t="s">
        <v>8</v>
      </c>
      <c r="D59" t="s">
        <v>0</v>
      </c>
      <c r="E59" t="s">
        <v>1</v>
      </c>
      <c r="F59" t="s">
        <v>2</v>
      </c>
      <c r="G59" t="s">
        <v>3</v>
      </c>
      <c r="I59" t="s">
        <v>12</v>
      </c>
      <c r="J59" t="s">
        <v>0</v>
      </c>
      <c r="K59" t="s">
        <v>1</v>
      </c>
      <c r="L59" t="s">
        <v>2</v>
      </c>
      <c r="M59" t="s">
        <v>3</v>
      </c>
      <c r="O59" t="s">
        <v>11</v>
      </c>
      <c r="P59" t="s">
        <v>0</v>
      </c>
      <c r="Q59" t="s">
        <v>1</v>
      </c>
      <c r="R59" t="s">
        <v>2</v>
      </c>
      <c r="S59" t="s">
        <v>3</v>
      </c>
    </row>
    <row r="60" spans="2:24" x14ac:dyDescent="0.2">
      <c r="B60" s="36" t="s">
        <v>17</v>
      </c>
      <c r="C60" s="7">
        <v>1</v>
      </c>
      <c r="D60" s="2">
        <v>24.789652</v>
      </c>
      <c r="E60" s="2">
        <v>23.728090000000002</v>
      </c>
      <c r="F60" s="2">
        <v>24.982040000000001</v>
      </c>
      <c r="G60" s="2">
        <v>23.877094</v>
      </c>
      <c r="J60" s="3">
        <f>2^(D$4-D60)/$I62*100</f>
        <v>135.44186007751634</v>
      </c>
      <c r="K60" s="3">
        <f>2^(E$4-E60)/$I62*100</f>
        <v>167.07555789301114</v>
      </c>
      <c r="L60" s="3">
        <f>2^(F$4-F60)/$I62*100</f>
        <v>79.962844102270182</v>
      </c>
      <c r="M60" s="3">
        <f>2^(G$4-G60)/$I62*100</f>
        <v>123.37026303834695</v>
      </c>
      <c r="P60" s="3">
        <f>2^(D$25-D60)/$O62*100</f>
        <v>147.29396099301607</v>
      </c>
      <c r="Q60" s="3">
        <f>2^(E$25-E60)/$O62*100</f>
        <v>257.24603196727031</v>
      </c>
      <c r="R60" s="3">
        <f>2^(F$25-F60)/$O62*100</f>
        <v>76.387185837184333</v>
      </c>
      <c r="S60" s="3">
        <f>2^(G$25-G60)/$O62*100</f>
        <v>186.49689201969227</v>
      </c>
    </row>
    <row r="61" spans="2:24" x14ac:dyDescent="0.2">
      <c r="B61" s="36"/>
      <c r="C61" s="7">
        <v>2</v>
      </c>
      <c r="D61" s="2">
        <v>24.944430000000001</v>
      </c>
      <c r="E61" s="2">
        <v>23.432026</v>
      </c>
      <c r="F61" s="2">
        <v>24.851889</v>
      </c>
      <c r="G61" s="2">
        <v>24.242249999999999</v>
      </c>
      <c r="J61" s="3">
        <f>2^(D$5-D61)/$I62*100</f>
        <v>106.66032961924287</v>
      </c>
      <c r="K61" s="3">
        <f>2^(E$5-E61)/$I62*100</f>
        <v>150.63705409967218</v>
      </c>
      <c r="L61" s="3">
        <f>2^(F$5-F61)/$I62*100</f>
        <v>135.38854608379208</v>
      </c>
      <c r="M61" s="3">
        <f>2^(G$5-G61)/$I62*100</f>
        <v>184.68640755672982</v>
      </c>
      <c r="P61" s="3">
        <f>2^(D$26-D61)/$O62*100</f>
        <v>89.391405692989096</v>
      </c>
      <c r="Q61" s="3">
        <f>2^(E$26-E61)/$O62*100</f>
        <v>267.49153409250852</v>
      </c>
      <c r="R61" s="3">
        <f>2^(F$26-F61)/$O62*100</f>
        <v>150.86719992877306</v>
      </c>
      <c r="S61" s="3">
        <f>2^(G$26-G61)/$O62*100</f>
        <v>186.33827628097632</v>
      </c>
    </row>
    <row r="62" spans="2:24" x14ac:dyDescent="0.2">
      <c r="B62" s="36"/>
      <c r="C62" s="7">
        <v>3</v>
      </c>
      <c r="D62" s="2">
        <v>25.857379999999999</v>
      </c>
      <c r="E62" s="2">
        <v>23.201274999999999</v>
      </c>
      <c r="F62" s="2">
        <v>24.299623</v>
      </c>
      <c r="G62" s="2">
        <v>24.976724999999998</v>
      </c>
      <c r="I62" s="3">
        <f>AVERAGE(2^($D$4-$D60),2^(D$5-$D61),2^(D$6-$D62))</f>
        <v>7.5001970430502038E-2</v>
      </c>
      <c r="J62" s="3">
        <f>2^(D$6-D62)/$I62*100</f>
        <v>57.897810303240803</v>
      </c>
      <c r="K62" s="3">
        <f>2^(E$6-E62)/$I62*100</f>
        <v>308.46412089607821</v>
      </c>
      <c r="L62" s="3">
        <f>2^(F$6-F62)/$I62*100</f>
        <v>148.80517413832251</v>
      </c>
      <c r="M62" s="3">
        <f>2^(G$6-G62)/$I62*100</f>
        <v>133.83734131719635</v>
      </c>
      <c r="O62" s="3">
        <f>AVERAGE(2^($D$25-$D60),2^(D$26-$D61),2^(D$27-$D62))</f>
        <v>0.23390742738913373</v>
      </c>
      <c r="P62" s="3">
        <f>2^(D$27-D62)/$O62*100</f>
        <v>63.314633313994797</v>
      </c>
      <c r="Q62" s="3">
        <f>2^(E$27-E62)/$O62*100</f>
        <v>401.61376350990048</v>
      </c>
      <c r="R62" s="3">
        <f>2^(F$27-F62)/$O62*100</f>
        <v>156.58665494396323</v>
      </c>
      <c r="S62" s="3">
        <f>2^(G$27-G62)/$O62*100</f>
        <v>118.08108913407054</v>
      </c>
    </row>
    <row r="63" spans="2:24" x14ac:dyDescent="0.2">
      <c r="B63" s="39"/>
      <c r="C63" s="7"/>
      <c r="I63" t="s">
        <v>7</v>
      </c>
      <c r="J63" s="6">
        <f>AVERAGE(J60:J62)/AVERAGE($J60:$J62)*100</f>
        <v>100</v>
      </c>
      <c r="K63" s="6">
        <f>AVERAGE(K60:K62)/AVERAGE($J60:$J62)*100</f>
        <v>208.72557762958718</v>
      </c>
      <c r="L63" s="6">
        <f>AVERAGE(L60:L62)/AVERAGE($J60:$J62)*100</f>
        <v>121.38552144146159</v>
      </c>
      <c r="M63" s="6">
        <f>AVERAGE(M60:M62)/AVERAGE($J60:$J62)*100</f>
        <v>147.29800397075769</v>
      </c>
      <c r="O63" t="s">
        <v>7</v>
      </c>
      <c r="P63" s="6">
        <f>AVERAGE(P60:P62)/AVERAGE($P60:$P62)*100</f>
        <v>100</v>
      </c>
      <c r="Q63" s="6">
        <f>AVERAGE(Q60:Q62)/AVERAGE($P60:$P62)*100</f>
        <v>308.78377652322644</v>
      </c>
      <c r="R63" s="6">
        <f>AVERAGE(R60:R62)/AVERAGE($P60:$P62)*100</f>
        <v>127.94701356997355</v>
      </c>
      <c r="S63" s="6">
        <f>AVERAGE(S60:S62)/AVERAGE($P60:$P62)*100</f>
        <v>163.63875247824637</v>
      </c>
    </row>
    <row r="64" spans="2:24" x14ac:dyDescent="0.2">
      <c r="B64" s="39"/>
      <c r="E64" s="6"/>
      <c r="F64" s="6"/>
      <c r="G64" s="6"/>
      <c r="I64" t="s">
        <v>9</v>
      </c>
      <c r="J64" s="6">
        <f>STDEV(J60:J62)/AVERAGE($J60:$J62)*100</f>
        <v>39.198723280568132</v>
      </c>
      <c r="K64" s="6">
        <f>STDEV(K60:K62)/AVERAGE($J60:$J62)*100</f>
        <v>86.766288738381476</v>
      </c>
      <c r="L64" s="6">
        <f>STDEV(L60:L62)/AVERAGE($J60:$J62)*100</f>
        <v>36.494932874968718</v>
      </c>
      <c r="M64" s="6">
        <f>STDEV(M60:M62)/AVERAGE($J60:$J62)*100</f>
        <v>32.799534660640255</v>
      </c>
      <c r="O64" t="s">
        <v>9</v>
      </c>
      <c r="P64" s="6">
        <f>STDEV(P60:P62)/AVERAGE($P60:$P62)*100</f>
        <v>42.983003317976326</v>
      </c>
      <c r="Q64" s="6">
        <f>STDEV(Q60:Q62)/AVERAGE($P60:$P62)*100</f>
        <v>80.556175687585153</v>
      </c>
      <c r="R64" s="6">
        <f>STDEV(R60:R62)/AVERAGE($P60:$P62)*100</f>
        <v>44.743601981667325</v>
      </c>
      <c r="S64" s="6">
        <f>STDEV(S60:S62)/AVERAGE($P60:$P62)*100</f>
        <v>39.454173502610423</v>
      </c>
    </row>
    <row r="65" spans="2:19" x14ac:dyDescent="0.2">
      <c r="D65" s="5"/>
      <c r="E65" s="5"/>
      <c r="F65" s="5"/>
      <c r="G65" s="5"/>
    </row>
    <row r="66" spans="2:19" x14ac:dyDescent="0.2">
      <c r="C66" t="s">
        <v>8</v>
      </c>
      <c r="D66" t="s">
        <v>0</v>
      </c>
      <c r="E66" t="s">
        <v>1</v>
      </c>
      <c r="F66" t="s">
        <v>2</v>
      </c>
      <c r="G66" t="s">
        <v>3</v>
      </c>
      <c r="I66" t="s">
        <v>12</v>
      </c>
      <c r="J66" t="s">
        <v>0</v>
      </c>
      <c r="K66" t="s">
        <v>1</v>
      </c>
      <c r="L66" t="s">
        <v>2</v>
      </c>
      <c r="M66" t="s">
        <v>3</v>
      </c>
      <c r="O66" t="s">
        <v>11</v>
      </c>
      <c r="P66" t="s">
        <v>0</v>
      </c>
      <c r="Q66" t="s">
        <v>1</v>
      </c>
      <c r="R66" t="s">
        <v>2</v>
      </c>
      <c r="S66" t="s">
        <v>3</v>
      </c>
    </row>
    <row r="67" spans="2:19" x14ac:dyDescent="0.2">
      <c r="B67" s="36" t="s">
        <v>18</v>
      </c>
      <c r="C67" s="7">
        <v>1</v>
      </c>
      <c r="D67" s="1">
        <v>33.718850000000003</v>
      </c>
      <c r="E67" s="1">
        <v>32.178139999999999</v>
      </c>
      <c r="F67" s="1">
        <v>32.684994000000003</v>
      </c>
      <c r="G67" s="1">
        <v>32.774850000000001</v>
      </c>
      <c r="J67" s="3">
        <f>2^(D$4-D67)/$I69*100</f>
        <v>117.8131426058403</v>
      </c>
      <c r="K67" s="3">
        <f>2^(E$4-E67)/$I69*100</f>
        <v>202.57771660534462</v>
      </c>
      <c r="L67" s="3">
        <f>2^(F$4-F67)/$I69*100</f>
        <v>162.72912523976552</v>
      </c>
      <c r="M67" s="3">
        <f>2^(G$4-G67)/$I69*100</f>
        <v>109.67718799146195</v>
      </c>
      <c r="P67" s="3">
        <f>2^(D$25-D67)/$O69*100</f>
        <v>125.99665418685105</v>
      </c>
      <c r="Q67" s="3">
        <f>2^(E$25-E67)/$O69*100</f>
        <v>306.73312288685548</v>
      </c>
      <c r="R67" s="3">
        <f>2^(F$25-F67)/$O69*100</f>
        <v>152.87300692674501</v>
      </c>
      <c r="S67" s="3">
        <f>2^(G$25-G67)/$O69*100</f>
        <v>163.04619013603352</v>
      </c>
    </row>
    <row r="68" spans="2:19" x14ac:dyDescent="0.2">
      <c r="B68" s="36"/>
      <c r="C68" s="7">
        <v>2</v>
      </c>
      <c r="D68" s="1">
        <v>33.962032000000001</v>
      </c>
      <c r="E68" s="1">
        <v>31.924403999999999</v>
      </c>
      <c r="F68" s="1">
        <v>32.824039999999997</v>
      </c>
      <c r="G68" s="1">
        <v>32.631053999999999</v>
      </c>
      <c r="J68" s="3">
        <f>2^(D$5-D68)/$I69*100</f>
        <v>87.263272772198746</v>
      </c>
      <c r="K68" s="3">
        <f>2^(E$5-E68)/$I69*100</f>
        <v>177.36526326275367</v>
      </c>
      <c r="L68" s="3">
        <f>2^(F$5-F68)/$I69*100</f>
        <v>228.62441643783455</v>
      </c>
      <c r="M68" s="3">
        <f>2^(G$5-G68)/$I69*100</f>
        <v>233.64181342665026</v>
      </c>
      <c r="P68" s="3">
        <f>2^(D$26-D68)/$O69*100</f>
        <v>71.921308867136375</v>
      </c>
      <c r="Q68" s="3">
        <f>2^(E$26-E68)/$O69*100</f>
        <v>309.72769149166811</v>
      </c>
      <c r="R68" s="3">
        <f>2^(F$26-F68)/$O69*100</f>
        <v>250.53520180146302</v>
      </c>
      <c r="S68" s="3">
        <f>2^(G$26-G68)/$O69*100</f>
        <v>231.82002515758739</v>
      </c>
    </row>
    <row r="69" spans="2:19" x14ac:dyDescent="0.2">
      <c r="B69" s="36"/>
      <c r="C69" s="7">
        <v>3</v>
      </c>
      <c r="D69" s="1">
        <v>33.872146999999998</v>
      </c>
      <c r="E69" s="1">
        <v>30.931524</v>
      </c>
      <c r="F69" s="1">
        <v>32.150860000000002</v>
      </c>
      <c r="G69" s="1">
        <v>33.634051999999997</v>
      </c>
      <c r="I69" s="3">
        <f>AVERAGE(2^($D$4-$D67),2^(D$5-$D68),2^(D$6-$D69))</f>
        <v>1.7687864667574591E-4</v>
      </c>
      <c r="J69" s="3">
        <f>2^(D$6-D69)/$I69*100</f>
        <v>94.923584621960941</v>
      </c>
      <c r="K69" s="3">
        <f>2^(E$6-E69)/$I69*100</f>
        <v>615.97785582850815</v>
      </c>
      <c r="L69" s="3">
        <f>2^(F$6-F69)/$I69*100</f>
        <v>273.24829379458026</v>
      </c>
      <c r="M69" s="3">
        <f>2^(G$6-G69)/$I69*100</f>
        <v>140.55925867144344</v>
      </c>
      <c r="O69" s="3">
        <f>AVERAGE(2^($D$25-$D67),2^(D$26-$D68),2^(D$27-$D69))</f>
        <v>5.6093624867913788E-4</v>
      </c>
      <c r="P69" s="3">
        <f>2^(D$27-D69)/$O69*100</f>
        <v>102.08203694601256</v>
      </c>
      <c r="Q69" s="3">
        <f>2^(E$27-E69)/$O69*100</f>
        <v>788.68262195072577</v>
      </c>
      <c r="R69" s="3">
        <f>2^(F$27-F69)/$O69*100</f>
        <v>282.7661464106655</v>
      </c>
      <c r="S69" s="3">
        <f>2^(G$27-G69)/$O69*100</f>
        <v>121.95391525284545</v>
      </c>
    </row>
    <row r="70" spans="2:19" x14ac:dyDescent="0.2">
      <c r="B70" s="39"/>
      <c r="C70" s="7"/>
      <c r="I70" t="s">
        <v>7</v>
      </c>
      <c r="J70" s="6">
        <f>AVERAGE(J67:J69)/AVERAGE($J67:$J69)*100</f>
        <v>100</v>
      </c>
      <c r="K70" s="6">
        <f>AVERAGE(K67:K69)/AVERAGE($J67:$J69)*100</f>
        <v>331.9736118988688</v>
      </c>
      <c r="L70" s="6">
        <f>AVERAGE(L67:L69)/AVERAGE($J67:$J69)*100</f>
        <v>221.53394515739345</v>
      </c>
      <c r="M70" s="6">
        <f>AVERAGE(M67:M69)/AVERAGE($J67:$J69)*100</f>
        <v>161.2927533631852</v>
      </c>
      <c r="O70" t="s">
        <v>7</v>
      </c>
      <c r="P70" s="6">
        <f>AVERAGE(P67:P69)/AVERAGE($P67:$P69)*100</f>
        <v>100</v>
      </c>
      <c r="Q70" s="6">
        <f>AVERAGE(Q67:Q69)/AVERAGE($P67:$P69)*100</f>
        <v>468.38114544308314</v>
      </c>
      <c r="R70" s="6">
        <f>AVERAGE(R67:R69)/AVERAGE($P67:$P69)*100</f>
        <v>228.7247850462912</v>
      </c>
      <c r="S70" s="6">
        <f>AVERAGE(S67:S69)/AVERAGE($P67:$P69)*100</f>
        <v>172.27337684882215</v>
      </c>
    </row>
    <row r="71" spans="2:19" x14ac:dyDescent="0.2">
      <c r="B71" s="39"/>
      <c r="E71" s="6"/>
      <c r="F71" s="6"/>
      <c r="G71" s="6"/>
      <c r="I71" t="s">
        <v>9</v>
      </c>
      <c r="J71" s="6">
        <f>STDEV(J67:J69)/AVERAGE($J67:$J69)*100</f>
        <v>15.895003351081858</v>
      </c>
      <c r="K71" s="6">
        <f>STDEV(K67:K69)/AVERAGE($J67:$J69)*100</f>
        <v>246.27773930751974</v>
      </c>
      <c r="L71" s="6">
        <f>STDEV(L67:L69)/AVERAGE($J67:$J69)*100</f>
        <v>55.59970990703065</v>
      </c>
      <c r="M71" s="6">
        <f>STDEV(M67:M69)/AVERAGE($J67:$J69)*100</f>
        <v>64.530732534359174</v>
      </c>
      <c r="O71" t="s">
        <v>9</v>
      </c>
      <c r="P71" s="6">
        <f>STDEV(P67:P69)/AVERAGE($P67:$P69)*100</f>
        <v>27.097728710078588</v>
      </c>
      <c r="Q71" s="6">
        <f>STDEV(Q67:Q69)/AVERAGE($P67:$P69)*100</f>
        <v>277.39325649700686</v>
      </c>
      <c r="R71" s="6">
        <f>STDEV(R67:R69)/AVERAGE($P67:$P69)*100</f>
        <v>67.637472088502903</v>
      </c>
      <c r="S71" s="6">
        <f>STDEV(S67:S69)/AVERAGE($P67:$P69)*100</f>
        <v>55.511226408490529</v>
      </c>
    </row>
    <row r="72" spans="2:19" x14ac:dyDescent="0.2">
      <c r="D72" s="5"/>
      <c r="E72" s="5"/>
      <c r="F72" s="5"/>
      <c r="G72" s="5"/>
    </row>
    <row r="73" spans="2:19" x14ac:dyDescent="0.2">
      <c r="C73" t="s">
        <v>8</v>
      </c>
      <c r="D73" t="s">
        <v>0</v>
      </c>
      <c r="E73" t="s">
        <v>1</v>
      </c>
      <c r="F73" t="s">
        <v>2</v>
      </c>
      <c r="G73" t="s">
        <v>3</v>
      </c>
      <c r="I73" t="s">
        <v>12</v>
      </c>
      <c r="J73" t="s">
        <v>0</v>
      </c>
      <c r="K73" t="s">
        <v>1</v>
      </c>
      <c r="L73" t="s">
        <v>2</v>
      </c>
      <c r="M73" t="s">
        <v>3</v>
      </c>
      <c r="O73" t="s">
        <v>11</v>
      </c>
      <c r="P73" t="s">
        <v>0</v>
      </c>
      <c r="Q73" t="s">
        <v>1</v>
      </c>
      <c r="R73" t="s">
        <v>2</v>
      </c>
      <c r="S73" t="s">
        <v>3</v>
      </c>
    </row>
    <row r="74" spans="2:19" x14ac:dyDescent="0.2">
      <c r="B74" s="40" t="s">
        <v>19</v>
      </c>
      <c r="C74" s="7">
        <v>1</v>
      </c>
      <c r="D74" s="1">
        <v>32.804713999999997</v>
      </c>
      <c r="E74" s="1">
        <v>29.611284000000001</v>
      </c>
      <c r="F74" s="1">
        <v>31.306877</v>
      </c>
      <c r="G74" s="1">
        <v>31.635511000000001</v>
      </c>
      <c r="J74" s="3">
        <f>2^(D$4-D74)/$I76*100</f>
        <v>114.86860238888472</v>
      </c>
      <c r="K74" s="3">
        <f>2^(E$4-E74)/$I76*100</f>
        <v>621.037124507773</v>
      </c>
      <c r="L74" s="3">
        <f>2^(F$4-F74)/$I76*100</f>
        <v>218.84926106639915</v>
      </c>
      <c r="M74" s="3">
        <f>2^(G$4-G74)/$I76*100</f>
        <v>125.00194237898543</v>
      </c>
      <c r="P74" s="3">
        <f>2^(D$25-D74)/$O76*100</f>
        <v>123.23688008797183</v>
      </c>
      <c r="Q74" s="3">
        <f>2^(E$25-E74)/$O76*100</f>
        <v>943.3234985585608</v>
      </c>
      <c r="R74" s="3">
        <f>2^(F$25-F74)/$O76*100</f>
        <v>206.24559837431664</v>
      </c>
      <c r="S74" s="3">
        <f>2^(G$25-G74)/$O76*100</f>
        <v>186.41686308891801</v>
      </c>
    </row>
    <row r="75" spans="2:19" x14ac:dyDescent="0.2">
      <c r="B75" s="40"/>
      <c r="C75" s="7">
        <v>2</v>
      </c>
      <c r="D75" s="1">
        <v>32.949219999999997</v>
      </c>
      <c r="E75" s="1">
        <v>29.611155</v>
      </c>
      <c r="F75" s="1">
        <v>32.346029999999999</v>
      </c>
      <c r="G75" s="1">
        <v>31.381083</v>
      </c>
      <c r="J75" s="3">
        <f>2^(D$5-D75)/$I76*100</f>
        <v>91.105276207653375</v>
      </c>
      <c r="K75" s="3">
        <f>2^(E$5-E75)/$I76*100</f>
        <v>456.09062407513613</v>
      </c>
      <c r="L75" s="3">
        <f>2^(F$5-F75)/$I76*100</f>
        <v>164.75674313350456</v>
      </c>
      <c r="M75" s="3">
        <f>2^(G$5-G75)/$I76*100</f>
        <v>287.5110715500943</v>
      </c>
      <c r="P75" s="3">
        <f>2^(D$26-D75)/$O76*100</f>
        <v>75.325790934839034</v>
      </c>
      <c r="Q75" s="3">
        <f>2^(E$26-E75)/$O76*100</f>
        <v>798.98145343765043</v>
      </c>
      <c r="R75" s="3">
        <f>2^(F$26-F75)/$O76*100</f>
        <v>181.1187574597937</v>
      </c>
      <c r="S75" s="3">
        <f>2^(G$26-G75)/$O76*100</f>
        <v>286.17325253530964</v>
      </c>
    </row>
    <row r="76" spans="2:19" x14ac:dyDescent="0.2">
      <c r="B76" s="40"/>
      <c r="C76" s="7">
        <v>3</v>
      </c>
      <c r="D76" s="1">
        <v>32.935200000000002</v>
      </c>
      <c r="E76" s="1">
        <v>29.879750999999999</v>
      </c>
      <c r="F76" s="1">
        <v>32.661180000000002</v>
      </c>
      <c r="G76" s="1">
        <v>32.194054000000001</v>
      </c>
      <c r="I76" s="3">
        <f>AVERAGE(2^($D$4-$D74),2^(D$5-$D75),2^(D$6-$D76))</f>
        <v>3.4186147850348933E-4</v>
      </c>
      <c r="J76" s="3">
        <f>2^(D$6-D76)/$I76*100</f>
        <v>94.026121403461886</v>
      </c>
      <c r="K76" s="3">
        <f>2^(E$6-E76)/$I76*100</f>
        <v>660.70190882746169</v>
      </c>
      <c r="L76" s="3">
        <f>2^(F$6-F76)/$I76*100</f>
        <v>99.256983297217118</v>
      </c>
      <c r="M76" s="3">
        <f>2^(G$6-G76)/$I76*100</f>
        <v>197.31826578937168</v>
      </c>
      <c r="O76" s="3">
        <f>AVERAGE(2^($D$25-$D74),2^(D$26-$D75),2^(D$27-$D76))</f>
        <v>1.0807224657673968E-3</v>
      </c>
      <c r="P76" s="3">
        <f>2^(D$27-D76)/$O76*100</f>
        <v>101.43732897718915</v>
      </c>
      <c r="Q76" s="3">
        <f>2^(E$27-E76)/$O76*100</f>
        <v>848.62694961727277</v>
      </c>
      <c r="R76" s="3">
        <f>2^(F$27-F76)/$O76*100</f>
        <v>103.03982491649528</v>
      </c>
      <c r="S76" s="3">
        <f>2^(G$27-G76)/$O76*100</f>
        <v>171.74245454280495</v>
      </c>
    </row>
    <row r="77" spans="2:19" x14ac:dyDescent="0.2">
      <c r="B77" s="39"/>
      <c r="C77" s="7"/>
      <c r="I77" t="s">
        <v>7</v>
      </c>
      <c r="J77" s="6">
        <f>AVERAGE(J74:J76)/AVERAGE($J74:$J76)*100</f>
        <v>100</v>
      </c>
      <c r="K77" s="6">
        <f>AVERAGE(K74:K76)/AVERAGE($J74:$J76)*100</f>
        <v>579.27655247012365</v>
      </c>
      <c r="L77" s="6">
        <f>AVERAGE(L74:L76)/AVERAGE($J74:$J76)*100</f>
        <v>160.95432916570695</v>
      </c>
      <c r="M77" s="6">
        <f>AVERAGE(M74:M76)/AVERAGE($J74:$J76)*100</f>
        <v>203.27709323948383</v>
      </c>
      <c r="O77" t="s">
        <v>7</v>
      </c>
      <c r="P77" s="6">
        <f>AVERAGE(P74:P76)/AVERAGE($P74:$P76)*100</f>
        <v>100</v>
      </c>
      <c r="Q77" s="6">
        <f>AVERAGE(Q74:Q76)/AVERAGE($P74:$P76)*100</f>
        <v>863.64396720449474</v>
      </c>
      <c r="R77" s="6">
        <f>AVERAGE(R74:R76)/AVERAGE($P74:$P76)*100</f>
        <v>163.46806025020189</v>
      </c>
      <c r="S77" s="6">
        <f>AVERAGE(S74:S76)/AVERAGE($P74:$P76)*100</f>
        <v>214.7775233890109</v>
      </c>
    </row>
    <row r="78" spans="2:19" x14ac:dyDescent="0.2">
      <c r="B78" s="39"/>
      <c r="E78" s="6"/>
      <c r="F78" s="6"/>
      <c r="G78" s="6"/>
      <c r="I78" t="s">
        <v>9</v>
      </c>
      <c r="J78" s="6">
        <f>STDEV(J74:J76)/AVERAGE($J74:$J76)*100</f>
        <v>12.95914105616297</v>
      </c>
      <c r="K78" s="6">
        <f>STDEV(K74:K76)/AVERAGE($J74:$J76)*100</f>
        <v>108.50992348482737</v>
      </c>
      <c r="L78" s="6">
        <f>STDEV(L74:L76)/AVERAGE($J74:$J76)*100</f>
        <v>59.886743019571284</v>
      </c>
      <c r="M78" s="6">
        <f>STDEV(M74:M76)/AVERAGE($J74:$J76)*100</f>
        <v>81.418271809362253</v>
      </c>
      <c r="O78" t="s">
        <v>9</v>
      </c>
      <c r="P78" s="6">
        <f>STDEV(P74:P76)/AVERAGE($P74:$P76)*100</f>
        <v>23.987862595516106</v>
      </c>
      <c r="Q78" s="6">
        <f>STDEV(Q74:Q76)/AVERAGE($P74:$P76)*100</f>
        <v>73.333414009801359</v>
      </c>
      <c r="R78" s="6">
        <f>STDEV(R74:R76)/AVERAGE($P74:$P76)*100</f>
        <v>53.819311150787684</v>
      </c>
      <c r="S78" s="6">
        <f>STDEV(S74:S76)/AVERAGE($P74:$P76)*100</f>
        <v>62.264333063105347</v>
      </c>
    </row>
    <row r="79" spans="2:19" x14ac:dyDescent="0.2">
      <c r="D79" s="5"/>
      <c r="E79" s="5"/>
      <c r="F79" s="5"/>
      <c r="G79" s="5"/>
    </row>
    <row r="80" spans="2:19" x14ac:dyDescent="0.2">
      <c r="C80" t="s">
        <v>8</v>
      </c>
      <c r="D80" t="s">
        <v>0</v>
      </c>
      <c r="E80" t="s">
        <v>1</v>
      </c>
      <c r="F80" t="s">
        <v>2</v>
      </c>
      <c r="G80" t="s">
        <v>3</v>
      </c>
      <c r="I80" t="s">
        <v>12</v>
      </c>
      <c r="J80" t="s">
        <v>0</v>
      </c>
      <c r="K80" t="s">
        <v>1</v>
      </c>
      <c r="L80" t="s">
        <v>2</v>
      </c>
      <c r="M80" t="s">
        <v>3</v>
      </c>
      <c r="O80" t="s">
        <v>11</v>
      </c>
      <c r="P80" t="s">
        <v>0</v>
      </c>
      <c r="Q80" t="s">
        <v>1</v>
      </c>
      <c r="R80" t="s">
        <v>2</v>
      </c>
      <c r="S80" t="s">
        <v>3</v>
      </c>
    </row>
    <row r="81" spans="2:23" x14ac:dyDescent="0.2">
      <c r="B81" s="36" t="s">
        <v>20</v>
      </c>
      <c r="C81" s="7">
        <v>1</v>
      </c>
      <c r="D81" s="1">
        <v>29.042059999999999</v>
      </c>
      <c r="E81" s="1">
        <v>26.284897000000001</v>
      </c>
      <c r="F81" s="1">
        <v>28.931709999999999</v>
      </c>
      <c r="G81" s="1">
        <v>27.485802</v>
      </c>
      <c r="J81" s="3">
        <f>2^(D$4-D81)/$I83*100</f>
        <v>129.45768155868555</v>
      </c>
      <c r="K81" s="3">
        <f>2^(E$4-E81)/$I83*100</f>
        <v>517.26679099895773</v>
      </c>
      <c r="L81" s="3">
        <f>2^(F$4-F81)/$I83*100</f>
        <v>94.274962209773577</v>
      </c>
      <c r="M81" s="3">
        <f>2^(G$4-G81)/$I83*100</f>
        <v>184.22917803943406</v>
      </c>
      <c r="P81" s="3">
        <f>2^(D$25-D81)/$O83*100</f>
        <v>135.36819846519981</v>
      </c>
      <c r="Q81" s="3">
        <f>2^(E$25-E81)/$O83*100</f>
        <v>765.78552690668516</v>
      </c>
      <c r="R81" s="3">
        <f>2^(F$25-F81)/$O83*100</f>
        <v>86.593528650202728</v>
      </c>
      <c r="S81" s="3">
        <f>2^(G$25-G81)/$O83*100</f>
        <v>267.77887631510151</v>
      </c>
    </row>
    <row r="82" spans="2:23" x14ac:dyDescent="0.2">
      <c r="B82" s="36"/>
      <c r="C82" s="7">
        <v>2</v>
      </c>
      <c r="D82" s="1">
        <v>29.966426999999999</v>
      </c>
      <c r="E82" s="1">
        <v>25.952611999999998</v>
      </c>
      <c r="F82" s="1">
        <v>28.668655000000001</v>
      </c>
      <c r="G82" s="1">
        <v>28.279686000000002</v>
      </c>
      <c r="J82" s="3">
        <f>2^(D$5-D82)/$I83*100</f>
        <v>59.801002383604796</v>
      </c>
      <c r="K82" s="3">
        <f>2^(E$5-E82)/$I83*100</f>
        <v>478.23031063972019</v>
      </c>
      <c r="L82" s="3">
        <f>2^(F$5-F82)/$I83*100</f>
        <v>175.02421938592602</v>
      </c>
      <c r="M82" s="3">
        <f>2^(G$5-G82)/$I83*100</f>
        <v>204.89099402934764</v>
      </c>
      <c r="P82" s="3">
        <f>2^(D$26-D82)/$O83*100</f>
        <v>48.190130375429931</v>
      </c>
      <c r="Q82" s="3">
        <f>2^(E$26-E82)/$O83*100</f>
        <v>816.52994892664469</v>
      </c>
      <c r="R82" s="3">
        <f>2^(F$26-F82)/$O83*100</f>
        <v>187.52874502885615</v>
      </c>
      <c r="S82" s="3">
        <f>2^(G$26-G82)/$O83*100</f>
        <v>198.76815286739523</v>
      </c>
    </row>
    <row r="83" spans="2:23" x14ac:dyDescent="0.2">
      <c r="B83" s="36"/>
      <c r="C83" s="7">
        <v>3</v>
      </c>
      <c r="D83" s="1">
        <v>29.108982000000001</v>
      </c>
      <c r="E83" s="1">
        <v>26.262820999999999</v>
      </c>
      <c r="F83" s="1">
        <v>28.524155</v>
      </c>
      <c r="G83" s="1">
        <v>29.23216</v>
      </c>
      <c r="I83" s="3">
        <f>AVERAGE(2^($D$4-$D81),2^(D$5-$D82),2^(D$6-$D83))</f>
        <v>4.1171377321629178E-3</v>
      </c>
      <c r="J83" s="3">
        <f>2^(D$6-D83)/$I83*100</f>
        <v>110.74131605770967</v>
      </c>
      <c r="K83" s="3">
        <f>2^(E$6-E83)/$I83*100</f>
        <v>673.07700634639843</v>
      </c>
      <c r="L83" s="3">
        <f>2^(F$6-F83)/$I83*100</f>
        <v>145.0054949801212</v>
      </c>
      <c r="M83" s="3">
        <f>2^(G$6-G83)/$I83*100</f>
        <v>127.65593135997754</v>
      </c>
      <c r="O83" s="3">
        <f>AVERAGE(2^($D$25-$D81),2^(D$26-$D82),2^(D$27-$D83))</f>
        <v>1.3353956053999081E-2</v>
      </c>
      <c r="P83" s="3">
        <f>2^(D$27-D83)/$O83*100</f>
        <v>116.44167115937026</v>
      </c>
      <c r="Q83" s="3">
        <f>2^(E$27-E83)/$O83*100</f>
        <v>842.60780666891753</v>
      </c>
      <c r="R83" s="3">
        <f>2^(F$27-F83)/$O83*100</f>
        <v>146.71616508496678</v>
      </c>
      <c r="S83" s="3">
        <f>2^(G$27-G83)/$O83*100</f>
        <v>108.29311355705103</v>
      </c>
    </row>
    <row r="84" spans="2:23" x14ac:dyDescent="0.2">
      <c r="B84" s="39"/>
      <c r="C84" s="7"/>
      <c r="I84" t="s">
        <v>7</v>
      </c>
      <c r="J84" s="6">
        <f>AVERAGE(J81:J83)/AVERAGE($J81:$J83)*100</f>
        <v>100</v>
      </c>
      <c r="K84" s="6">
        <f>AVERAGE(K81:K83)/AVERAGE($J81:$J83)*100</f>
        <v>556.19136932835875</v>
      </c>
      <c r="L84" s="6">
        <f>AVERAGE(L81:L83)/AVERAGE($J81:$J83)*100</f>
        <v>138.10155885860692</v>
      </c>
      <c r="M84" s="6">
        <f>AVERAGE(M81:M83)/AVERAGE($J81:$J83)*100</f>
        <v>172.25870114291976</v>
      </c>
      <c r="O84" t="s">
        <v>7</v>
      </c>
      <c r="P84" s="6">
        <f>AVERAGE(P81:P83)/AVERAGE($P81:$P83)*100</f>
        <v>100</v>
      </c>
      <c r="Q84" s="6">
        <f>AVERAGE(Q81:Q83)/AVERAGE($P81:$P83)*100</f>
        <v>808.30776083408239</v>
      </c>
      <c r="R84" s="6">
        <f>AVERAGE(R81:R83)/AVERAGE($P81:$P83)*100</f>
        <v>140.27947958800857</v>
      </c>
      <c r="S84" s="6">
        <f>AVERAGE(S81:S83)/AVERAGE($P81:$P83)*100</f>
        <v>191.6133809131826</v>
      </c>
    </row>
    <row r="85" spans="2:23" x14ac:dyDescent="0.2">
      <c r="B85" s="39"/>
      <c r="E85" s="6"/>
      <c r="F85" s="6"/>
      <c r="G85" s="6"/>
      <c r="I85" t="s">
        <v>9</v>
      </c>
      <c r="J85" s="6">
        <f>STDEV(J81:J83)/AVERAGE($J81:$J83)*100</f>
        <v>36.049204449110142</v>
      </c>
      <c r="K85" s="6">
        <f>STDEV(K81:K83)/AVERAGE($J81:$J83)*100</f>
        <v>103.09049813413451</v>
      </c>
      <c r="L85" s="6">
        <f>STDEV(L81:L83)/AVERAGE($J81:$J83)*100</f>
        <v>40.814934571827585</v>
      </c>
      <c r="M85" s="6">
        <f>STDEV(M81:M83)/AVERAGE($J81:$J83)*100</f>
        <v>39.984784158888054</v>
      </c>
      <c r="O85" t="s">
        <v>9</v>
      </c>
      <c r="P85" s="6">
        <f>STDEV(P81:P83)/AVERAGE($P81:$P83)*100</f>
        <v>45.85575538414772</v>
      </c>
      <c r="Q85" s="6">
        <f>STDEV(Q81:Q83)/AVERAGE($P81:$P83)*100</f>
        <v>39.065572435826134</v>
      </c>
      <c r="R85" s="6">
        <f>STDEV(R81:R83)/AVERAGE($P81:$P83)*100</f>
        <v>50.774527732825412</v>
      </c>
      <c r="S85" s="6">
        <f>STDEV(S81:S83)/AVERAGE($P81:$P83)*100</f>
        <v>79.983249508361951</v>
      </c>
    </row>
    <row r="86" spans="2:23" x14ac:dyDescent="0.2">
      <c r="D86" s="5"/>
      <c r="E86" s="5"/>
      <c r="F86" s="5"/>
      <c r="G86" s="5"/>
    </row>
    <row r="87" spans="2:23" x14ac:dyDescent="0.2">
      <c r="C87" t="s">
        <v>8</v>
      </c>
      <c r="D87" t="s">
        <v>0</v>
      </c>
      <c r="E87" t="s">
        <v>1</v>
      </c>
      <c r="F87" t="s">
        <v>2</v>
      </c>
      <c r="G87" t="s">
        <v>3</v>
      </c>
      <c r="I87" t="s">
        <v>12</v>
      </c>
      <c r="J87" t="s">
        <v>0</v>
      </c>
      <c r="K87" t="s">
        <v>1</v>
      </c>
      <c r="L87" t="s">
        <v>2</v>
      </c>
      <c r="M87" t="s">
        <v>3</v>
      </c>
      <c r="O87" t="s">
        <v>11</v>
      </c>
      <c r="P87" t="s">
        <v>0</v>
      </c>
      <c r="Q87" t="s">
        <v>1</v>
      </c>
      <c r="R87" t="s">
        <v>2</v>
      </c>
      <c r="S87" t="s">
        <v>3</v>
      </c>
    </row>
    <row r="88" spans="2:23" x14ac:dyDescent="0.2">
      <c r="B88" s="36" t="s">
        <v>21</v>
      </c>
      <c r="C88" s="7">
        <v>1</v>
      </c>
      <c r="D88" s="1">
        <v>29.411646000000001</v>
      </c>
      <c r="E88" s="1">
        <v>28.756599999999999</v>
      </c>
      <c r="F88" s="1">
        <v>29.292522000000002</v>
      </c>
      <c r="G88" s="1">
        <v>28.694451999999998</v>
      </c>
      <c r="J88" s="3">
        <f>2^(D$4-D88)/$I90*100</f>
        <v>104.19667318965442</v>
      </c>
      <c r="K88" s="3">
        <f>2^(E$4-E88)/$I90*100</f>
        <v>96.970660496476</v>
      </c>
      <c r="L88" s="3">
        <f>2^(F$4-F88)/$I90*100</f>
        <v>76.342017355568885</v>
      </c>
      <c r="M88" s="3">
        <f>2^(G$4-G88)/$I90*100</f>
        <v>82.889784414164396</v>
      </c>
      <c r="P88" s="3">
        <f>2^(D$25-D88)/$O90*100</f>
        <v>111.823969687139</v>
      </c>
      <c r="Q88" s="3">
        <f>2^(E$25-E88)/$O90*100</f>
        <v>147.34151765659067</v>
      </c>
      <c r="R88" s="3">
        <f>2^(F$25-F88)/$O90*100</f>
        <v>71.96891092168562</v>
      </c>
      <c r="S88" s="3">
        <f>2^(G$25-G88)/$O90*100</f>
        <v>123.65484537727653</v>
      </c>
    </row>
    <row r="89" spans="2:23" x14ac:dyDescent="0.2">
      <c r="B89" s="36"/>
      <c r="C89" s="7">
        <v>2</v>
      </c>
      <c r="D89" s="1">
        <v>29.405360000000002</v>
      </c>
      <c r="E89" s="1">
        <v>28.759125000000001</v>
      </c>
      <c r="F89" s="1">
        <v>29.171194</v>
      </c>
      <c r="G89" s="1">
        <v>28.838839</v>
      </c>
      <c r="J89" s="3">
        <f>2^(D$5-D89)/$I90*100</f>
        <v>91.746384792945207</v>
      </c>
      <c r="K89" s="3">
        <f>2^(E$5-E89)/$I90*100</f>
        <v>71.084514615507004</v>
      </c>
      <c r="L89" s="3">
        <f>2^(F$5-F89)/$I90*100</f>
        <v>128.46988526881202</v>
      </c>
      <c r="M89" s="3">
        <f>2^(G$5-G89)/$I90*100</f>
        <v>144.60507803854753</v>
      </c>
      <c r="P89" s="3">
        <f>2^(D$26-D89)/$O90*100</f>
        <v>75.880612189717539</v>
      </c>
      <c r="Q89" s="3">
        <f>2^(E$26-E89)/$O90*100</f>
        <v>124.5667835166969</v>
      </c>
      <c r="R89" s="3">
        <f>2^(F$26-F89)/$O90*100</f>
        <v>141.27433200319098</v>
      </c>
      <c r="S89" s="3">
        <f>2^(G$26-G89)/$O90*100</f>
        <v>143.97918301718491</v>
      </c>
    </row>
    <row r="90" spans="2:23" x14ac:dyDescent="0.2">
      <c r="B90" s="36"/>
      <c r="C90" s="7">
        <v>3</v>
      </c>
      <c r="D90" s="1">
        <v>29.255216999999998</v>
      </c>
      <c r="E90" s="1">
        <v>28.599841999999999</v>
      </c>
      <c r="F90" s="1">
        <v>28.970120999999999</v>
      </c>
      <c r="G90" s="1">
        <v>28.931277999999999</v>
      </c>
      <c r="I90" s="3">
        <f>AVERAGE(2^($D$4-$D88),2^(D$5-$D89),2^(D$6-$D90))</f>
        <v>3.9592497316320065E-3</v>
      </c>
      <c r="J90" s="3">
        <f>2^(D$6-D90)/$I90*100</f>
        <v>104.05694201740035</v>
      </c>
      <c r="K90" s="3">
        <f>2^(E$6-E90)/$I90*100</f>
        <v>138.52680982843663</v>
      </c>
      <c r="L90" s="3">
        <f>2^(F$6-F90)/$I90*100</f>
        <v>110.69240336187774</v>
      </c>
      <c r="M90" s="3">
        <f>2^(G$6-G90)/$I90*100</f>
        <v>163.53021418640409</v>
      </c>
      <c r="O90" s="3">
        <f>AVERAGE(2^($D$25-$D88),2^(D$26-$D89),2^(D$27-$D90))</f>
        <v>1.2512244275746133E-2</v>
      </c>
      <c r="P90" s="3">
        <f>2^(D$27-D90)/$O90*100</f>
        <v>112.29541812314345</v>
      </c>
      <c r="Q90" s="3">
        <f>2^(E$27-E90)/$O90*100</f>
        <v>177.98638615112318</v>
      </c>
      <c r="R90" s="3">
        <f>2^(F$27-F90)/$O90*100</f>
        <v>114.9485644489626</v>
      </c>
      <c r="S90" s="3">
        <f>2^(G$27-G90)/$O90*100</f>
        <v>142.38035640766086</v>
      </c>
      <c r="W90" s="1"/>
    </row>
    <row r="91" spans="2:23" x14ac:dyDescent="0.2">
      <c r="B91" s="39"/>
      <c r="C91" s="7"/>
      <c r="I91" t="s">
        <v>7</v>
      </c>
      <c r="J91" s="6">
        <f>AVERAGE(J88:J90)/AVERAGE($J88:$J90)*100</f>
        <v>100</v>
      </c>
      <c r="K91" s="6">
        <f>AVERAGE(K88:K90)/AVERAGE($J88:$J90)*100</f>
        <v>102.19399498013988</v>
      </c>
      <c r="L91" s="6">
        <f>AVERAGE(L88:L90)/AVERAGE($J88:$J90)*100</f>
        <v>105.16810199541958</v>
      </c>
      <c r="M91" s="6">
        <f>AVERAGE(M88:M90)/AVERAGE($J88:$J90)*100</f>
        <v>130.3416922130387</v>
      </c>
      <c r="O91" t="s">
        <v>7</v>
      </c>
      <c r="P91" s="6">
        <f>AVERAGE(P88:P90)/AVERAGE($P88:$P90)*100</f>
        <v>100</v>
      </c>
      <c r="Q91" s="6">
        <f>AVERAGE(Q88:Q90)/AVERAGE($P88:$P90)*100</f>
        <v>149.96489577480358</v>
      </c>
      <c r="R91" s="6">
        <f>AVERAGE(R88:R90)/AVERAGE($P88:$P90)*100</f>
        <v>109.39726912461305</v>
      </c>
      <c r="S91" s="6">
        <f>AVERAGE(S88:S90)/AVERAGE($P88:$P90)*100</f>
        <v>136.67146160070743</v>
      </c>
      <c r="W91" s="1"/>
    </row>
    <row r="92" spans="2:23" x14ac:dyDescent="0.2">
      <c r="B92" s="39"/>
      <c r="E92" s="6"/>
      <c r="F92" s="6"/>
      <c r="G92" s="6"/>
      <c r="I92" t="s">
        <v>9</v>
      </c>
      <c r="J92" s="6">
        <f>STDEV(J88:J90)/AVERAGE($J88:$J90)*100</f>
        <v>7.1481818800111245</v>
      </c>
      <c r="K92" s="6">
        <f>STDEV(K88:K90)/AVERAGE($J88:$J90)*100</f>
        <v>34.023201102235596</v>
      </c>
      <c r="L92" s="6">
        <f>STDEV(L88:L90)/AVERAGE($J88:$J90)*100</f>
        <v>26.499378907546507</v>
      </c>
      <c r="M92" s="6">
        <f>STDEV(M88:M90)/AVERAGE($J88:$J90)*100</f>
        <v>42.169928383486436</v>
      </c>
      <c r="O92" t="s">
        <v>9</v>
      </c>
      <c r="P92" s="6">
        <f>STDEV(P88:P90)/AVERAGE($P88:$P90)*100</f>
        <v>20.889332616530695</v>
      </c>
      <c r="Q92" s="6">
        <f>STDEV(Q88:Q90)/AVERAGE($P88:$P90)*100</f>
        <v>26.806250595119447</v>
      </c>
      <c r="R92" s="6">
        <f>STDEV(R88:R90)/AVERAGE($P88:$P90)*100</f>
        <v>34.984611011912094</v>
      </c>
      <c r="S92" s="6">
        <f>STDEV(S88:S90)/AVERAGE($P88:$P90)*100</f>
        <v>11.301030265550747</v>
      </c>
      <c r="W92" s="1"/>
    </row>
    <row r="93" spans="2:23" x14ac:dyDescent="0.2">
      <c r="D93" s="5"/>
      <c r="E93" s="5"/>
      <c r="F93" s="5"/>
      <c r="G93" s="5"/>
      <c r="W93" s="1"/>
    </row>
    <row r="94" spans="2:23" x14ac:dyDescent="0.2">
      <c r="C94" t="s">
        <v>8</v>
      </c>
      <c r="D94" t="s">
        <v>0</v>
      </c>
      <c r="E94" t="s">
        <v>1</v>
      </c>
      <c r="F94" t="s">
        <v>2</v>
      </c>
      <c r="G94" t="s">
        <v>3</v>
      </c>
      <c r="I94" t="s">
        <v>12</v>
      </c>
      <c r="J94" t="s">
        <v>0</v>
      </c>
      <c r="K94" t="s">
        <v>1</v>
      </c>
      <c r="L94" t="s">
        <v>2</v>
      </c>
      <c r="M94" t="s">
        <v>3</v>
      </c>
      <c r="O94" t="s">
        <v>11</v>
      </c>
      <c r="P94" t="s">
        <v>0</v>
      </c>
      <c r="Q94" t="s">
        <v>1</v>
      </c>
      <c r="R94" t="s">
        <v>2</v>
      </c>
      <c r="S94" t="s">
        <v>3</v>
      </c>
    </row>
    <row r="95" spans="2:23" x14ac:dyDescent="0.2">
      <c r="B95" s="36" t="s">
        <v>22</v>
      </c>
      <c r="C95" s="7">
        <v>1</v>
      </c>
      <c r="D95" s="15">
        <v>21.566189999999999</v>
      </c>
      <c r="E95" s="15">
        <v>21.180949999999999</v>
      </c>
      <c r="F95" s="15">
        <v>21.931750999999998</v>
      </c>
      <c r="G95" s="15">
        <v>20.934525000000001</v>
      </c>
      <c r="H95" s="16"/>
      <c r="I95" s="16"/>
      <c r="J95" s="17">
        <f>2^(D$4-D95)/$I97*100</f>
        <v>109.01274255600732</v>
      </c>
      <c r="K95" s="17">
        <f>2^(E$4-E95)/$I97*100</f>
        <v>84.148052180604736</v>
      </c>
      <c r="L95" s="17">
        <f>2^(F$4-F95)/$I97*100</f>
        <v>57.079784067540309</v>
      </c>
      <c r="M95" s="17">
        <f>2^(G$4-G95)/$I97*100</f>
        <v>81.729271619947568</v>
      </c>
      <c r="N95" s="16"/>
      <c r="O95" s="16"/>
      <c r="P95" s="17">
        <f>2^(D$25-D95)/$O97*100</f>
        <v>118.04984911741573</v>
      </c>
      <c r="Q95" s="17">
        <f>2^(E$25-E95)/$O97*100</f>
        <v>129.01374165195003</v>
      </c>
      <c r="R95" s="17">
        <f>2^(F$25-F95)/$O97*100</f>
        <v>54.296362815190626</v>
      </c>
      <c r="S95" s="17">
        <f>2^(G$25-G95)/$O97*100</f>
        <v>123.02542532511494</v>
      </c>
    </row>
    <row r="96" spans="2:23" x14ac:dyDescent="0.2">
      <c r="B96" s="36"/>
      <c r="C96" s="7">
        <v>2</v>
      </c>
      <c r="D96" s="15">
        <v>21.468150000000001</v>
      </c>
      <c r="E96" s="15">
        <v>21.165610999999998</v>
      </c>
      <c r="F96" s="15">
        <v>21.562297999999998</v>
      </c>
      <c r="G96" s="15">
        <v>21.263809999999999</v>
      </c>
      <c r="H96" s="16"/>
      <c r="I96" s="16"/>
      <c r="J96" s="17">
        <f>2^(D$5-D96)/$I97*100</f>
        <v>102.2899765986937</v>
      </c>
      <c r="K96" s="17">
        <f>2^(E$5-E96)/$I97*100</f>
        <v>62.453432985495503</v>
      </c>
      <c r="L96" s="17">
        <f>2^(F$5-F96)/$I97*100</f>
        <v>114.08094061842047</v>
      </c>
      <c r="M96" s="17">
        <f>2^(G$5-G96)/$I97*100</f>
        <v>125.42968118737751</v>
      </c>
      <c r="N96" s="16"/>
      <c r="O96" s="16"/>
      <c r="P96" s="17">
        <f>2^(D$26-D96)/$O97*100</f>
        <v>85.365436073778213</v>
      </c>
      <c r="Q96" s="17">
        <f>2^(E$26-E96)/$O97*100</f>
        <v>110.43091796417501</v>
      </c>
      <c r="R96" s="17">
        <f>2^(F$26-F96)/$O97*100</f>
        <v>126.58496842938263</v>
      </c>
      <c r="S96" s="17">
        <f>2^(G$26-G96)/$O97*100</f>
        <v>126.01539271515509</v>
      </c>
    </row>
    <row r="97" spans="2:19" x14ac:dyDescent="0.2">
      <c r="B97" s="36"/>
      <c r="C97" s="7">
        <v>3</v>
      </c>
      <c r="D97" s="15">
        <v>21.705359999999999</v>
      </c>
      <c r="E97" s="15">
        <v>21.282173</v>
      </c>
      <c r="F97" s="15">
        <v>21.532976000000001</v>
      </c>
      <c r="G97" s="15">
        <v>21.450592</v>
      </c>
      <c r="H97" s="16"/>
      <c r="I97" s="17">
        <f>AVERAGE(2^($D$4-$D95),2^(D$5-$D96),2^(D$6-$D97))</f>
        <v>0.87037632385755581</v>
      </c>
      <c r="J97" s="17">
        <f>2^(D$6-D97)/$I97*100</f>
        <v>88.697280845298977</v>
      </c>
      <c r="K97" s="17">
        <f>2^(E$6-E97)/$I97*100</f>
        <v>100.52579755107698</v>
      </c>
      <c r="L97" s="17">
        <f>2^(F$6-F97)/$I97*100</f>
        <v>87.262443794600955</v>
      </c>
      <c r="M97" s="17">
        <f>2^(G$6-G97)/$I97*100</f>
        <v>132.86625893686019</v>
      </c>
      <c r="N97" s="16"/>
      <c r="O97" s="17">
        <f>AVERAGE(2^($D$25-$D95),2^(D$26-$D96),2^(D$27-$D97))</f>
        <v>2.7259775147695477</v>
      </c>
      <c r="P97" s="17">
        <f>2^(D$27-D97)/$O97*100</f>
        <v>96.584714808806055</v>
      </c>
      <c r="Q97" s="17">
        <f>2^(E$27-E97)/$O97*100</f>
        <v>130.32796012851898</v>
      </c>
      <c r="R97" s="17">
        <f>2^(F$27-F97)/$O97*100</f>
        <v>91.436632735434046</v>
      </c>
      <c r="S97" s="17">
        <f>2^(G$27-G97)/$O97*100</f>
        <v>116.72769109382031</v>
      </c>
    </row>
    <row r="98" spans="2:19" x14ac:dyDescent="0.2">
      <c r="B98" s="39"/>
      <c r="C98" s="7"/>
      <c r="D98" s="16"/>
      <c r="E98" s="16"/>
      <c r="F98" s="16"/>
      <c r="G98" s="16"/>
      <c r="H98" s="16"/>
      <c r="I98" s="16" t="s">
        <v>7</v>
      </c>
      <c r="J98" s="18">
        <f>AVERAGE(J95:J97)/AVERAGE($J95:$J97)*100</f>
        <v>100</v>
      </c>
      <c r="K98" s="18">
        <f>AVERAGE(K95:K97)/AVERAGE($J95:$J97)*100</f>
        <v>82.375760905725741</v>
      </c>
      <c r="L98" s="18">
        <f>AVERAGE(L95:L97)/AVERAGE($J95:$J97)*100</f>
        <v>86.141056160187247</v>
      </c>
      <c r="M98" s="18">
        <f>AVERAGE(M95:M97)/AVERAGE($J95:$J97)*100</f>
        <v>113.34173724806176</v>
      </c>
      <c r="N98" s="16"/>
      <c r="O98" s="16" t="s">
        <v>7</v>
      </c>
      <c r="P98" s="18">
        <f>AVERAGE(P95:P97)/AVERAGE($P95:$P97)*100</f>
        <v>100</v>
      </c>
      <c r="Q98" s="18">
        <f>AVERAGE(Q95:Q97)/AVERAGE($P95:$P97)*100</f>
        <v>123.25753991488133</v>
      </c>
      <c r="R98" s="18">
        <f>AVERAGE(R95:R97)/AVERAGE($P95:$P97)*100</f>
        <v>90.772654660002445</v>
      </c>
      <c r="S98" s="18">
        <f>AVERAGE(S95:S97)/AVERAGE($P95:$P97)*100</f>
        <v>121.92283637803013</v>
      </c>
    </row>
    <row r="99" spans="2:19" x14ac:dyDescent="0.2">
      <c r="B99" s="39"/>
      <c r="D99" s="16"/>
      <c r="E99" s="18"/>
      <c r="F99" s="18"/>
      <c r="G99" s="18"/>
      <c r="H99" s="16"/>
      <c r="I99" s="16" t="s">
        <v>9</v>
      </c>
      <c r="J99" s="18">
        <f>STDEV(J95:J97)/AVERAGE($J95:$J97)*100</f>
        <v>10.349516449899378</v>
      </c>
      <c r="K99" s="18">
        <f>STDEV(K95:K97)/AVERAGE($J95:$J97)*100</f>
        <v>19.097957958271188</v>
      </c>
      <c r="L99" s="18">
        <f>STDEV(L95:L97)/AVERAGE($J95:$J97)*100</f>
        <v>28.517119326896378</v>
      </c>
      <c r="M99" s="18">
        <f>STDEV(M95:M97)/AVERAGE($J95:$J97)*100</f>
        <v>27.628547907419033</v>
      </c>
      <c r="N99" s="16"/>
      <c r="O99" s="16" t="s">
        <v>9</v>
      </c>
      <c r="P99" s="18">
        <f>STDEV(P95:P97)/AVERAGE($P95:$P97)*100</f>
        <v>16.607704347822057</v>
      </c>
      <c r="Q99" s="18">
        <f>STDEV(Q95:Q97)/AVERAGE($P95:$P97)*100</f>
        <v>11.127599271666593</v>
      </c>
      <c r="R99" s="18">
        <f>STDEV(R95:R97)/AVERAGE($P95:$P97)*100</f>
        <v>36.148876546506052</v>
      </c>
      <c r="S99" s="18">
        <f>STDEV(S95:S97)/AVERAGE($P95:$P97)*100</f>
        <v>4.7410048662083621</v>
      </c>
    </row>
    <row r="100" spans="2:19" x14ac:dyDescent="0.2">
      <c r="D100" s="5"/>
      <c r="E100" s="5"/>
      <c r="F100" s="5"/>
      <c r="G100" s="5"/>
    </row>
    <row r="101" spans="2:19" x14ac:dyDescent="0.2">
      <c r="C101" t="s">
        <v>8</v>
      </c>
      <c r="D101" t="s">
        <v>0</v>
      </c>
      <c r="E101" t="s">
        <v>1</v>
      </c>
      <c r="F101" t="s">
        <v>2</v>
      </c>
      <c r="G101" t="s">
        <v>3</v>
      </c>
      <c r="I101" t="s">
        <v>12</v>
      </c>
      <c r="J101" t="s">
        <v>0</v>
      </c>
      <c r="K101" t="s">
        <v>1</v>
      </c>
      <c r="L101" t="s">
        <v>2</v>
      </c>
      <c r="M101" t="s">
        <v>3</v>
      </c>
      <c r="O101" t="s">
        <v>11</v>
      </c>
      <c r="P101" t="s">
        <v>0</v>
      </c>
      <c r="Q101" t="s">
        <v>1</v>
      </c>
      <c r="R101" t="s">
        <v>2</v>
      </c>
      <c r="S101" t="s">
        <v>3</v>
      </c>
    </row>
    <row r="102" spans="2:19" x14ac:dyDescent="0.2">
      <c r="B102" s="36" t="s">
        <v>82</v>
      </c>
      <c r="C102" s="7">
        <v>1</v>
      </c>
      <c r="D102" s="12">
        <v>32.631</v>
      </c>
      <c r="E102" s="12">
        <v>30.174648284912109</v>
      </c>
      <c r="F102" s="12">
        <v>32.648000000000003</v>
      </c>
      <c r="G102" s="12">
        <v>31.19</v>
      </c>
      <c r="J102" s="3">
        <f>2^(D$4-D102)/$I104*100</f>
        <v>124.25979002301879</v>
      </c>
      <c r="K102" s="3">
        <f>2^(E$4-E102)/$I104*100</f>
        <v>403.05486517317786</v>
      </c>
      <c r="L102" s="3">
        <f>2^(F$4-F102)/$I104*100</f>
        <v>82.844367666299391</v>
      </c>
      <c r="M102" s="3">
        <f>2^(G$4-G102)/$I104*100</f>
        <v>163.25447309770243</v>
      </c>
      <c r="P102" s="3">
        <f>2^(D$25-D102)/$O104*100</f>
        <v>132.4371560550675</v>
      </c>
      <c r="Q102" s="3">
        <f>2^(E$25-E102)/$O104*100</f>
        <v>608.20100194929353</v>
      </c>
      <c r="R102" s="3">
        <f>2^(F$25-F102)/$O104*100</f>
        <v>77.56083293391309</v>
      </c>
      <c r="S102" s="3">
        <f>2^(G$25-G102)/$O104*100</f>
        <v>241.8652059898582</v>
      </c>
    </row>
    <row r="103" spans="2:19" x14ac:dyDescent="0.2">
      <c r="B103" s="36"/>
      <c r="C103" s="7">
        <v>2</v>
      </c>
      <c r="D103" s="12">
        <v>33.023000000000003</v>
      </c>
      <c r="E103" s="12">
        <v>29.735050201416016</v>
      </c>
      <c r="F103" s="12">
        <v>32.677999999999997</v>
      </c>
      <c r="G103" s="12">
        <v>31.829000000000001</v>
      </c>
      <c r="J103" s="3">
        <f>2^(D$5-D103)/$I104*100</f>
        <v>83.017507440195516</v>
      </c>
      <c r="K103" s="3">
        <f>2^(E$5-E103)/$I104*100</f>
        <v>401.4127162196516</v>
      </c>
      <c r="L103" s="3">
        <f>2^(F$5-F103)/$I104*100</f>
        <v>125.52968077461053</v>
      </c>
      <c r="M103" s="3">
        <f>2^(G$5-G103)/$I104*100</f>
        <v>202.14093696462564</v>
      </c>
      <c r="P103" s="3">
        <f>2^(D$26-D103)/$O104*100</f>
        <v>68.188279706849059</v>
      </c>
      <c r="Q103" s="3">
        <f>2^(E$26-E103)/$O104*100</f>
        <v>698.5806513944674</v>
      </c>
      <c r="R103" s="3">
        <f>2^(F$26-F103)/$O104*100</f>
        <v>137.09023753572413</v>
      </c>
      <c r="S103" s="3">
        <f>2^(G$26-G103)/$O104*100</f>
        <v>199.879665272111</v>
      </c>
    </row>
    <row r="104" spans="2:19" x14ac:dyDescent="0.2">
      <c r="B104" s="36"/>
      <c r="C104" s="7">
        <v>3</v>
      </c>
      <c r="D104" s="12">
        <v>32.895000000000003</v>
      </c>
      <c r="E104" s="12">
        <v>30.192190170288086</v>
      </c>
      <c r="F104" s="12">
        <v>31.824999999999999</v>
      </c>
      <c r="G104" s="12">
        <v>31.622</v>
      </c>
      <c r="I104" s="3">
        <f>AVERAGE(2^($D$4-$D102),2^(D$5-$D103),2^(D$6-$D104))</f>
        <v>3.5646263478440976E-4</v>
      </c>
      <c r="J104" s="3">
        <f>2^(D$6-D104)/$I104*100</f>
        <v>92.722702536785675</v>
      </c>
      <c r="K104" s="3">
        <f>2^(E$6-E104)/$I104*100</f>
        <v>510.2560387220895</v>
      </c>
      <c r="L104" s="3">
        <f>2^(F$6-F104)/$I104*100</f>
        <v>169.94660262627269</v>
      </c>
      <c r="M104" s="3">
        <f>2^(G$6-G104)/$I104*100</f>
        <v>281.32534276574154</v>
      </c>
      <c r="O104" s="3">
        <f>AVERAGE(2^($D$25-$D102),2^(D$26-$D103),2^(D$27-$D104))</f>
        <v>1.1343266957145228E-3</v>
      </c>
      <c r="P104" s="3">
        <f>2^(D$27-D104)/$O104*100</f>
        <v>99.374564238083394</v>
      </c>
      <c r="Q104" s="3">
        <f>2^(E$27-E104)/$O104*100</f>
        <v>651.08738947264624</v>
      </c>
      <c r="R104" s="3">
        <f>2^(F$27-F104)/$O104*100</f>
        <v>175.26548554629295</v>
      </c>
      <c r="S104" s="3">
        <f>2^(G$27-G104)/$O104*100</f>
        <v>243.25350416450328</v>
      </c>
    </row>
    <row r="105" spans="2:19" x14ac:dyDescent="0.2">
      <c r="C105" s="7"/>
      <c r="D105" s="12"/>
      <c r="E105" s="12"/>
      <c r="F105" s="12"/>
      <c r="G105" s="12"/>
      <c r="I105" t="s">
        <v>7</v>
      </c>
      <c r="J105" s="6">
        <f>AVERAGE(J102:J104)/AVERAGE($J102:$J104)*100</f>
        <v>100</v>
      </c>
      <c r="K105" s="6">
        <f>AVERAGE(K102:K104)/AVERAGE($J102:$J104)*100</f>
        <v>438.24120670497297</v>
      </c>
      <c r="L105" s="6">
        <f>AVERAGE(L102:L104)/AVERAGE($J102:$J104)*100</f>
        <v>126.10688368906087</v>
      </c>
      <c r="M105" s="6">
        <f>AVERAGE(M102:M104)/AVERAGE($J102:$J104)*100</f>
        <v>215.57358427602321</v>
      </c>
      <c r="O105" t="s">
        <v>7</v>
      </c>
      <c r="P105" s="6">
        <f>AVERAGE(P102:P104)/AVERAGE($P102:$P104)*100</f>
        <v>100</v>
      </c>
      <c r="Q105" s="6">
        <f>AVERAGE(Q102:Q104)/AVERAGE($P102:$P104)*100</f>
        <v>652.62301427213583</v>
      </c>
      <c r="R105" s="6">
        <f>AVERAGE(R102:R104)/AVERAGE($P102:$P104)*100</f>
        <v>129.97218533864341</v>
      </c>
      <c r="S105" s="6">
        <f>AVERAGE(S102:S104)/AVERAGE($P102:$P104)*100</f>
        <v>228.33279180882417</v>
      </c>
    </row>
    <row r="106" spans="2:19" x14ac:dyDescent="0.2">
      <c r="D106" s="12"/>
      <c r="E106" s="13"/>
      <c r="F106" s="13"/>
      <c r="G106" s="13"/>
      <c r="I106" t="s">
        <v>9</v>
      </c>
      <c r="J106" s="6">
        <f>STDEV(J102:J104)/AVERAGE($J102:$J104)*100</f>
        <v>21.562716942362329</v>
      </c>
      <c r="K106" s="6">
        <f>STDEV(K102:K104)/AVERAGE($J102:$J104)*100</f>
        <v>62.372078577970527</v>
      </c>
      <c r="L106" s="6">
        <f>STDEV(L102:L104)/AVERAGE($J102:$J104)*100</f>
        <v>43.553986111020144</v>
      </c>
      <c r="M106" s="6">
        <f>STDEV(M102:M104)/AVERAGE($J102:$J104)*100</f>
        <v>60.170670400005179</v>
      </c>
      <c r="O106" t="s">
        <v>9</v>
      </c>
      <c r="P106" s="6">
        <f>STDEV(P102:P104)/AVERAGE($P102:$P104)*100</f>
        <v>32.129004114995226</v>
      </c>
      <c r="Q106" s="6">
        <f>STDEV(Q102:Q104)/AVERAGE($P102:$P104)*100</f>
        <v>45.209389136569136</v>
      </c>
      <c r="R106" s="6">
        <f>STDEV(R102:R104)/AVERAGE($P102:$P104)*100</f>
        <v>49.239717564550787</v>
      </c>
      <c r="S106" s="6">
        <f>STDEV(S102:S104)/AVERAGE($P102:$P104)*100</f>
        <v>24.650905667765816</v>
      </c>
    </row>
    <row r="107" spans="2:19" x14ac:dyDescent="0.2">
      <c r="D107" s="12"/>
      <c r="E107" s="12"/>
      <c r="F107" s="12"/>
      <c r="G107" s="12"/>
    </row>
    <row r="108" spans="2:19" x14ac:dyDescent="0.2">
      <c r="C108" t="s">
        <v>8</v>
      </c>
      <c r="D108" s="12" t="s">
        <v>0</v>
      </c>
      <c r="E108" s="12" t="s">
        <v>1</v>
      </c>
      <c r="F108" s="12" t="s">
        <v>2</v>
      </c>
      <c r="G108" s="12" t="s">
        <v>3</v>
      </c>
      <c r="I108" t="s">
        <v>12</v>
      </c>
      <c r="J108" t="s">
        <v>0</v>
      </c>
      <c r="K108" t="s">
        <v>1</v>
      </c>
      <c r="L108" t="s">
        <v>2</v>
      </c>
      <c r="M108" t="s">
        <v>3</v>
      </c>
      <c r="O108" t="s">
        <v>11</v>
      </c>
      <c r="P108" t="s">
        <v>0</v>
      </c>
      <c r="Q108" t="s">
        <v>1</v>
      </c>
      <c r="R108" t="s">
        <v>2</v>
      </c>
      <c r="S108" t="s">
        <v>3</v>
      </c>
    </row>
    <row r="109" spans="2:19" x14ac:dyDescent="0.2">
      <c r="B109" s="36" t="s">
        <v>81</v>
      </c>
      <c r="C109" s="7">
        <v>1</v>
      </c>
      <c r="D109" s="14">
        <v>35.369210000000002</v>
      </c>
      <c r="E109" s="14">
        <v>31.38259</v>
      </c>
      <c r="F109" s="14">
        <v>34.06718</v>
      </c>
      <c r="G109" s="14">
        <v>33.418242999999997</v>
      </c>
      <c r="J109" s="3">
        <f>2^(D$4-D109)/$I111*100</f>
        <v>113.92065817130292</v>
      </c>
      <c r="K109" s="3">
        <f>2^(E$4-E109)/$I111*100</f>
        <v>1067.3151964703711</v>
      </c>
      <c r="L109" s="3">
        <f>2^(F$4-F109)/$I111*100</f>
        <v>189.49704962748848</v>
      </c>
      <c r="M109" s="3">
        <f>2^(G$4-G109)/$I111*100</f>
        <v>213.13379767968462</v>
      </c>
      <c r="P109" s="3">
        <f>2^(D$25-D109)/$O111*100</f>
        <v>119.79900935668573</v>
      </c>
      <c r="Q109" s="3">
        <f>2^(E$25-E109)/$O111*100</f>
        <v>1589.0851421853883</v>
      </c>
      <c r="R109" s="3">
        <f>2^(F$25-F109)/$O111*100</f>
        <v>175.04650345059468</v>
      </c>
      <c r="S109" s="3">
        <f>2^(G$25-G109)/$O111*100</f>
        <v>311.55314594995633</v>
      </c>
    </row>
    <row r="110" spans="2:19" x14ac:dyDescent="0.2">
      <c r="B110" s="36"/>
      <c r="C110" s="7">
        <v>2</v>
      </c>
      <c r="D110" s="14">
        <v>35.943565</v>
      </c>
      <c r="E110" s="14">
        <v>31.3903</v>
      </c>
      <c r="F110" s="14">
        <v>33.990479999999998</v>
      </c>
      <c r="G110" s="14">
        <v>33.903880000000001</v>
      </c>
      <c r="J110" s="3">
        <f>2^(D$5-D110)/$I111*100</f>
        <v>67.07292328714658</v>
      </c>
      <c r="K110" s="3">
        <f>2^(E$5-E110)/$I111*100</f>
        <v>779.59043318698093</v>
      </c>
      <c r="L110" s="3">
        <f>2^(F$5-F110)/$I111*100</f>
        <v>309.17601138637934</v>
      </c>
      <c r="M110" s="3">
        <f>2^(G$5-G110)/$I111*100</f>
        <v>293.50017967898083</v>
      </c>
      <c r="P110" s="3">
        <f>2^(D$26-D110)/$O111*100</f>
        <v>54.357414286572634</v>
      </c>
      <c r="Q110" s="3">
        <f>2^(E$26-E110)/$O111*100</f>
        <v>1338.6388907102275</v>
      </c>
      <c r="R110" s="3">
        <f>2^(F$26-F110)/$O111*100</f>
        <v>333.14814948735449</v>
      </c>
      <c r="S110" s="3">
        <f>2^(G$26-G110)/$O111*100</f>
        <v>286.34804417499134</v>
      </c>
    </row>
    <row r="111" spans="2:19" x14ac:dyDescent="0.2">
      <c r="B111" s="36"/>
      <c r="C111" s="7">
        <v>3</v>
      </c>
      <c r="D111" s="14">
        <v>35.147835000000001</v>
      </c>
      <c r="E111" s="14">
        <v>33.375754999999998</v>
      </c>
      <c r="F111" s="14">
        <v>34.566184999999997</v>
      </c>
      <c r="G111" s="14">
        <v>34.569206000000001</v>
      </c>
      <c r="I111" s="3">
        <f>AVERAGE(2^($D$4-$D109),2^(D$5-$D110),2^(D$6-$D111))</f>
        <v>5.8271848956362801E-5</v>
      </c>
      <c r="J111" s="3">
        <f>2^(D$6-D111)/$I111*100</f>
        <v>119.0064185415505</v>
      </c>
      <c r="K111" s="3">
        <f>2^(E$6-E111)/$I111*100</f>
        <v>343.55388238729171</v>
      </c>
      <c r="L111" s="3">
        <f>2^(F$6-F111)/$I111*100</f>
        <v>155.48510557818292</v>
      </c>
      <c r="M111" s="3">
        <f>2^(G$6-G111)/$I111*100</f>
        <v>223.13446799039855</v>
      </c>
      <c r="O111" s="3">
        <f>AVERAGE(2^($D$25-$D109),2^(D$26-$D110),2^(D$27-$D111))</f>
        <v>1.8793662697813067E-4</v>
      </c>
      <c r="P111" s="3">
        <f>2^(D$27-D111)/$O111*100</f>
        <v>125.84357635674166</v>
      </c>
      <c r="Q111" s="3">
        <f>2^(E$27-E111)/$O111*100</f>
        <v>432.53126162430237</v>
      </c>
      <c r="R111" s="3">
        <f>2^(F$27-F111)/$O111*100</f>
        <v>158.21374721760782</v>
      </c>
      <c r="S111" s="3">
        <f>2^(G$27-G111)/$O111*100</f>
        <v>190.36557756985928</v>
      </c>
    </row>
    <row r="112" spans="2:19" x14ac:dyDescent="0.2">
      <c r="C112" s="7"/>
      <c r="D112" s="12"/>
      <c r="E112" s="12"/>
      <c r="F112" s="12"/>
      <c r="G112" s="12"/>
      <c r="I112" t="s">
        <v>7</v>
      </c>
      <c r="J112" s="6">
        <f>AVERAGE(J109:J111)/AVERAGE($J109:$J111)*100</f>
        <v>100</v>
      </c>
      <c r="K112" s="6">
        <f>AVERAGE(K109:K111)/AVERAGE($J109:$J111)*100</f>
        <v>730.15317068154798</v>
      </c>
      <c r="L112" s="6">
        <f>AVERAGE(L109:L111)/AVERAGE($J109:$J111)*100</f>
        <v>218.05272219735025</v>
      </c>
      <c r="M112" s="6">
        <f>AVERAGE(M109:M111)/AVERAGE($J109:$J111)*100</f>
        <v>243.25614844968803</v>
      </c>
      <c r="O112" t="s">
        <v>7</v>
      </c>
      <c r="P112" s="6">
        <f>AVERAGE(P109:P111)/AVERAGE($P109:$P111)*100</f>
        <v>100</v>
      </c>
      <c r="Q112" s="6">
        <f>AVERAGE(Q109:Q111)/AVERAGE($P109:$P111)*100</f>
        <v>1120.0850981733061</v>
      </c>
      <c r="R112" s="6">
        <f>AVERAGE(R109:R111)/AVERAGE($P109:$P111)*100</f>
        <v>222.13613338518567</v>
      </c>
      <c r="S112" s="6">
        <f>AVERAGE(S109:S111)/AVERAGE($P109:$P111)*100</f>
        <v>262.7555892316023</v>
      </c>
    </row>
    <row r="113" spans="2:19" x14ac:dyDescent="0.2">
      <c r="D113" s="12"/>
      <c r="E113" s="13"/>
      <c r="F113" s="13"/>
      <c r="G113" s="13"/>
      <c r="I113" t="s">
        <v>9</v>
      </c>
      <c r="J113" s="6">
        <f>STDEV(J109:J111)/AVERAGE($J109:$J111)*100</f>
        <v>28.628840795192801</v>
      </c>
      <c r="K113" s="6">
        <f>STDEV(K109:K111)/AVERAGE($J109:$J111)*100</f>
        <v>364.40450344890041</v>
      </c>
      <c r="L113" s="6">
        <f>STDEV(L109:L111)/AVERAGE($J109:$J111)*100</f>
        <v>80.726658911253367</v>
      </c>
      <c r="M113" s="6">
        <f>STDEV(M109:M111)/AVERAGE($J109:$J111)*100</f>
        <v>43.798976669478421</v>
      </c>
      <c r="O113" t="s">
        <v>9</v>
      </c>
      <c r="P113" s="6">
        <f>STDEV(P109:P111)/AVERAGE($P109:$P111)*100</f>
        <v>39.643012253235945</v>
      </c>
      <c r="Q113" s="6">
        <f>STDEV(Q109:Q111)/AVERAGE($P109:$P111)*100</f>
        <v>608.46408261657496</v>
      </c>
      <c r="R113" s="6">
        <f>STDEV(R109:R111)/AVERAGE($P109:$P111)*100</f>
        <v>96.506923119022531</v>
      </c>
      <c r="S113" s="6">
        <f>STDEV(S109:S111)/AVERAGE($P109:$P111)*100</f>
        <v>63.945755372519088</v>
      </c>
    </row>
    <row r="114" spans="2:19" x14ac:dyDescent="0.2">
      <c r="D114" s="12"/>
      <c r="E114" s="12"/>
      <c r="F114" s="12"/>
      <c r="G114" s="12"/>
    </row>
    <row r="115" spans="2:19" x14ac:dyDescent="0.2">
      <c r="C115" t="s">
        <v>8</v>
      </c>
      <c r="D115" s="12" t="s">
        <v>0</v>
      </c>
      <c r="E115" s="12" t="s">
        <v>1</v>
      </c>
      <c r="F115" s="12" t="s">
        <v>2</v>
      </c>
      <c r="G115" s="12" t="s">
        <v>3</v>
      </c>
      <c r="I115" t="s">
        <v>12</v>
      </c>
      <c r="J115" t="s">
        <v>0</v>
      </c>
      <c r="K115" t="s">
        <v>1</v>
      </c>
      <c r="L115" t="s">
        <v>2</v>
      </c>
      <c r="M115" t="s">
        <v>3</v>
      </c>
      <c r="O115" t="s">
        <v>11</v>
      </c>
      <c r="P115" t="s">
        <v>0</v>
      </c>
      <c r="Q115" t="s">
        <v>1</v>
      </c>
      <c r="R115" t="s">
        <v>2</v>
      </c>
      <c r="S115" t="s">
        <v>3</v>
      </c>
    </row>
    <row r="116" spans="2:19" x14ac:dyDescent="0.2">
      <c r="B116" s="36" t="s">
        <v>83</v>
      </c>
      <c r="C116" s="7">
        <v>1</v>
      </c>
      <c r="D116" s="12">
        <v>25.050621032714844</v>
      </c>
      <c r="E116" s="12">
        <v>23.340808868408203</v>
      </c>
      <c r="F116" s="12">
        <v>24.446342468261719</v>
      </c>
      <c r="G116" s="12">
        <v>23.14436149597168</v>
      </c>
      <c r="J116" s="3">
        <f>2^(D$4-D116)/$I118*100</f>
        <v>89.109617701634775</v>
      </c>
      <c r="K116" s="3">
        <f>2^(E$4-E116)/$I118*100</f>
        <v>172.27701375517194</v>
      </c>
      <c r="L116" s="3">
        <f>2^(F$4-F116)/$I118*100</f>
        <v>91.386161507316928</v>
      </c>
      <c r="M116" s="3">
        <f>2^(G$4-G116)/$I118*100</f>
        <v>161.6278258308844</v>
      </c>
      <c r="P116" s="3">
        <f>2^(D$25-D116)/$O118*100</f>
        <v>96.877163720500832</v>
      </c>
      <c r="Q116" s="3">
        <f>2^(E$25-E116)/$O118*100</f>
        <v>265.17214568889852</v>
      </c>
      <c r="R116" s="3">
        <f>2^(F$25-F116)/$O118*100</f>
        <v>87.272520155639072</v>
      </c>
      <c r="S116" s="3">
        <f>2^(G$25-G116)/$O118*100</f>
        <v>244.25420107409349</v>
      </c>
    </row>
    <row r="117" spans="2:19" x14ac:dyDescent="0.2">
      <c r="B117" s="36"/>
      <c r="C117" s="7">
        <v>2</v>
      </c>
      <c r="D117" s="12">
        <v>24.591512680053711</v>
      </c>
      <c r="E117" s="12">
        <v>23.252870559692383</v>
      </c>
      <c r="F117" s="12">
        <v>25.1878662109375</v>
      </c>
      <c r="G117" s="12">
        <v>25.033870697021484</v>
      </c>
      <c r="J117" s="3">
        <f>2^(D$5-D117)/$I118*100</f>
        <v>107.39221465290352</v>
      </c>
      <c r="K117" s="3">
        <f>2^(E$5-E117)/$I118*100</f>
        <v>134.4603239011042</v>
      </c>
      <c r="L117" s="3">
        <f>2^(F$5-F117)/$I118*100</f>
        <v>84.561734767559159</v>
      </c>
      <c r="M117" s="3">
        <f>2^(G$5-G117)/$I118*100</f>
        <v>84.1132737640241</v>
      </c>
      <c r="P117" s="3">
        <f>2^(D$26-D117)/$O118*100</f>
        <v>89.976779986066845</v>
      </c>
      <c r="Q117" s="3">
        <f>2^(E$26-E117)/$O118*100</f>
        <v>238.69162650197859</v>
      </c>
      <c r="R117" s="3">
        <f>2^(F$26-F117)/$O118*100</f>
        <v>94.200149621095733</v>
      </c>
      <c r="S117" s="3">
        <f>2^(G$26-G117)/$O118*100</f>
        <v>84.839183410295533</v>
      </c>
    </row>
    <row r="118" spans="2:19" x14ac:dyDescent="0.2">
      <c r="B118" s="36"/>
      <c r="C118" s="7">
        <v>3</v>
      </c>
      <c r="D118" s="12">
        <v>24.676303863525391</v>
      </c>
      <c r="E118" s="12">
        <v>23.601491928100586</v>
      </c>
      <c r="F118" s="12">
        <v>24.097238540649414</v>
      </c>
      <c r="G118" s="12">
        <v>23.407629013061523</v>
      </c>
      <c r="I118" s="3">
        <f>AVERAGE(2^($D$4-$D116),2^(D$5-$D117),2^(D$6-$D118))</f>
        <v>9.5135256936801416E-2</v>
      </c>
      <c r="J118" s="3">
        <f>2^(D$6-D118)/$I118*100</f>
        <v>103.49816764546169</v>
      </c>
      <c r="K118" s="3">
        <f>2^(E$6-E118)/$I118*100</f>
        <v>184.27165391607483</v>
      </c>
      <c r="L118" s="3">
        <f>2^(F$6-F118)/$I118*100</f>
        <v>134.98111246268232</v>
      </c>
      <c r="M118" s="3">
        <f>2^(G$6-G118)/$I118*100</f>
        <v>313.07863861613458</v>
      </c>
      <c r="O118" s="3">
        <f>AVERAGE(2^($D$25-$D116),2^(D$26-$D117),2^(D$27-$D118))</f>
        <v>0.29678915783180332</v>
      </c>
      <c r="P118" s="3">
        <f>2^(D$27-D118)/$O118*100</f>
        <v>113.14605629343232</v>
      </c>
      <c r="Q118" s="3">
        <f>2^(E$27-E118)/$O118*100</f>
        <v>239.84312202347434</v>
      </c>
      <c r="R118" s="3">
        <f>2^(F$27-F118)/$O118*100</f>
        <v>141.99548013618437</v>
      </c>
      <c r="S118" s="3">
        <f>2^(G$27-G118)/$O118*100</f>
        <v>276.13489356089167</v>
      </c>
    </row>
    <row r="119" spans="2:19" x14ac:dyDescent="0.2">
      <c r="C119" s="7"/>
      <c r="D119" s="12"/>
      <c r="E119" s="12"/>
      <c r="F119" s="12"/>
      <c r="G119" s="12"/>
      <c r="I119" t="s">
        <v>7</v>
      </c>
      <c r="J119" s="6">
        <f>AVERAGE(J116:J118)/AVERAGE($J116:$J118)*100</f>
        <v>100</v>
      </c>
      <c r="K119" s="6">
        <f>AVERAGE(K116:K118)/AVERAGE($J116:$J118)*100</f>
        <v>163.66966385745033</v>
      </c>
      <c r="L119" s="6">
        <f>AVERAGE(L116:L118)/AVERAGE($J116:$J118)*100</f>
        <v>103.64300291251949</v>
      </c>
      <c r="M119" s="6">
        <f>AVERAGE(M116:M118)/AVERAGE($J116:$J118)*100</f>
        <v>186.27324607034771</v>
      </c>
      <c r="O119" t="s">
        <v>7</v>
      </c>
      <c r="P119" s="6">
        <f>AVERAGE(P116:P118)/AVERAGE($P116:$P118)*100</f>
        <v>100</v>
      </c>
      <c r="Q119" s="6">
        <f>AVERAGE(Q116:Q118)/AVERAGE($P116:$P118)*100</f>
        <v>247.90229807145047</v>
      </c>
      <c r="R119" s="6">
        <f>AVERAGE(R116:R118)/AVERAGE($P116:$P118)*100</f>
        <v>107.82271663763972</v>
      </c>
      <c r="S119" s="6">
        <f>AVERAGE(S116:S118)/AVERAGE($P116:$P118)*100</f>
        <v>201.74275934842694</v>
      </c>
    </row>
    <row r="120" spans="2:19" x14ac:dyDescent="0.2">
      <c r="D120" s="12"/>
      <c r="E120" s="13"/>
      <c r="F120" s="13"/>
      <c r="G120" s="13"/>
      <c r="I120" t="s">
        <v>9</v>
      </c>
      <c r="J120" s="6">
        <f>STDEV(J116:J118)/AVERAGE($J116:$J118)*100</f>
        <v>9.6302243212425509</v>
      </c>
      <c r="K120" s="6">
        <f>STDEV(K116:K118)/AVERAGE($J116:$J118)*100</f>
        <v>25.997249924971545</v>
      </c>
      <c r="L120" s="6">
        <f>STDEV(L116:L118)/AVERAGE($J116:$J118)*100</f>
        <v>27.35326365747024</v>
      </c>
      <c r="M120" s="6">
        <f>STDEV(M116:M118)/AVERAGE($J116:$J118)*100</f>
        <v>116.45527952630495</v>
      </c>
      <c r="O120" t="s">
        <v>9</v>
      </c>
      <c r="P120" s="6">
        <f>STDEV(P116:P118)/AVERAGE($P116:$P118)*100</f>
        <v>11.896130504209298</v>
      </c>
      <c r="Q120" s="6">
        <f>STDEV(Q116:Q118)/AVERAGE($P116:$P118)*100</f>
        <v>14.967204583068042</v>
      </c>
      <c r="R120" s="6">
        <f>STDEV(R116:R118)/AVERAGE($P116:$P118)*100</f>
        <v>29.796498726331365</v>
      </c>
      <c r="S120" s="6">
        <f>STDEV(S116:S118)/AVERAGE($P116:$P118)*100</f>
        <v>102.48867834400667</v>
      </c>
    </row>
    <row r="121" spans="2:19" x14ac:dyDescent="0.2">
      <c r="D121" s="12"/>
      <c r="E121" s="12"/>
      <c r="F121" s="12"/>
      <c r="G121" s="12"/>
    </row>
    <row r="122" spans="2:19" x14ac:dyDescent="0.2">
      <c r="C122" t="s">
        <v>8</v>
      </c>
      <c r="D122" s="12" t="s">
        <v>0</v>
      </c>
      <c r="E122" s="12" t="s">
        <v>1</v>
      </c>
      <c r="F122" s="12" t="s">
        <v>2</v>
      </c>
      <c r="G122" s="12" t="s">
        <v>3</v>
      </c>
      <c r="I122" t="s">
        <v>12</v>
      </c>
      <c r="J122" t="s">
        <v>0</v>
      </c>
      <c r="K122" t="s">
        <v>1</v>
      </c>
      <c r="L122" t="s">
        <v>2</v>
      </c>
      <c r="M122" t="s">
        <v>3</v>
      </c>
      <c r="O122" t="s">
        <v>11</v>
      </c>
      <c r="P122" t="s">
        <v>0</v>
      </c>
      <c r="Q122" t="s">
        <v>1</v>
      </c>
      <c r="R122" t="s">
        <v>2</v>
      </c>
      <c r="S122" t="s">
        <v>3</v>
      </c>
    </row>
    <row r="123" spans="2:19" x14ac:dyDescent="0.2">
      <c r="B123" s="36" t="s">
        <v>23</v>
      </c>
      <c r="C123" s="7">
        <v>1</v>
      </c>
      <c r="D123" s="14">
        <v>31.642353</v>
      </c>
      <c r="E123" s="14">
        <v>26.402412000000002</v>
      </c>
      <c r="F123" s="14">
        <v>30.005752999999999</v>
      </c>
      <c r="G123" s="14">
        <v>30.943190000000001</v>
      </c>
      <c r="J123" s="3">
        <f>2^(D$4-D123)/$I125*100</f>
        <v>132.75595239352492</v>
      </c>
      <c r="K123" s="3">
        <f>2^(E$4-E123)/$I125*100</f>
        <v>2965.0459318108751</v>
      </c>
      <c r="L123" s="3">
        <f>2^(F$4-F123)/$I125*100</f>
        <v>278.46433230813415</v>
      </c>
      <c r="M123" s="3">
        <f>2^(G$4-G123)/$I125*100</f>
        <v>104.29735336960302</v>
      </c>
      <c r="P123" s="3">
        <f>2^(D$25-D123)/$O125*100</f>
        <v>138.71115110570602</v>
      </c>
      <c r="Q123" s="3">
        <f>2^(E$25-E123)/$O125*100</f>
        <v>4386.2414153293121</v>
      </c>
      <c r="R123" s="3">
        <f>2^(F$25-F123)/$O125*100</f>
        <v>255.58019360996789</v>
      </c>
      <c r="S123" s="3">
        <f>2^(G$25-G123)/$O125*100</f>
        <v>151.48154893866223</v>
      </c>
    </row>
    <row r="124" spans="2:19" x14ac:dyDescent="0.2">
      <c r="B124" s="36"/>
      <c r="C124" s="7">
        <v>2</v>
      </c>
      <c r="D124" s="14">
        <v>32.627605000000003</v>
      </c>
      <c r="E124" s="14">
        <v>26.376615999999999</v>
      </c>
      <c r="F124" s="14">
        <v>32.415973999999999</v>
      </c>
      <c r="G124" s="14">
        <v>31.876947000000001</v>
      </c>
      <c r="J124" s="3">
        <f>2^(D$5-D124)/$I125*100</f>
        <v>58.79040203190501</v>
      </c>
      <c r="K124" s="3">
        <f>2^(E$5-E124)/$I125*100</f>
        <v>2216.6215162030649</v>
      </c>
      <c r="L124" s="3">
        <f>2^(F$5-F124)/$I125*100</f>
        <v>81.046655019114894</v>
      </c>
      <c r="M124" s="3">
        <f>2^(G$5-G124)/$I125*100</f>
        <v>105.2765815322539</v>
      </c>
      <c r="P124" s="3">
        <f>2^(D$26-D124)/$O125*100</f>
        <v>47.339603549481964</v>
      </c>
      <c r="Q124" s="3">
        <f>2^(E$26-E124)/$O125*100</f>
        <v>3781.770008834817</v>
      </c>
      <c r="R124" s="3">
        <f>2^(F$26-F124)/$O125*100</f>
        <v>86.770748156342492</v>
      </c>
      <c r="S124" s="3">
        <f>2^(G$26-G124)/$O125*100</f>
        <v>102.05264277105942</v>
      </c>
    </row>
    <row r="125" spans="2:19" x14ac:dyDescent="0.2">
      <c r="B125" s="36"/>
      <c r="C125" s="7">
        <v>3</v>
      </c>
      <c r="D125" s="14">
        <v>31.775686</v>
      </c>
      <c r="E125" s="14">
        <v>26.715689999999999</v>
      </c>
      <c r="F125" s="14">
        <v>32.178604</v>
      </c>
      <c r="G125" s="14">
        <v>31.063441999999998</v>
      </c>
      <c r="I125" s="3">
        <f>AVERAGE(2^($D$4-$D123),2^(D$5-$D124),2^(D$6-$D125))</f>
        <v>6.6206865584258199E-4</v>
      </c>
      <c r="J125" s="3">
        <f>2^(D$6-D125)/$I125*100</f>
        <v>108.45364557457006</v>
      </c>
      <c r="K125" s="3">
        <f>2^(E$6-E125)/$I125*100</f>
        <v>3057.9471093452057</v>
      </c>
      <c r="L125" s="3">
        <f>2^(F$6-F125)/$I125*100</f>
        <v>71.610723527011714</v>
      </c>
      <c r="M125" s="3">
        <f>2^(G$6-G125)/$I125*100</f>
        <v>223.08098539041939</v>
      </c>
      <c r="O125" s="3">
        <f>AVERAGE(2^($D$25-$D123),2^(D$26-$D124),2^(D$27-$D125))</f>
        <v>2.149062398908184E-3</v>
      </c>
      <c r="P125" s="3">
        <f>2^(D$27-D125)/$O125*100</f>
        <v>113.94924534481203</v>
      </c>
      <c r="Q125" s="3">
        <f>2^(E$27-E125)/$O125*100</f>
        <v>3825.2448797234224</v>
      </c>
      <c r="R125" s="3">
        <f>2^(F$27-F125)/$O125*100</f>
        <v>72.400258567676929</v>
      </c>
      <c r="S125" s="3">
        <f>2^(G$27-G125)/$O125*100</f>
        <v>189.09974576822287</v>
      </c>
    </row>
    <row r="126" spans="2:19" x14ac:dyDescent="0.2">
      <c r="C126" s="7"/>
      <c r="D126" s="12"/>
      <c r="E126" s="12"/>
      <c r="F126" s="12"/>
      <c r="G126" s="12"/>
      <c r="I126" t="s">
        <v>7</v>
      </c>
      <c r="J126" s="6">
        <f>AVERAGE(J123:J125)/AVERAGE($J123:$J125)*100</f>
        <v>100</v>
      </c>
      <c r="K126" s="6">
        <f>AVERAGE(K123:K125)/AVERAGE($J123:$J125)*100</f>
        <v>2746.5381857863817</v>
      </c>
      <c r="L126" s="6">
        <f>AVERAGE(L123:L125)/AVERAGE($J123:$J125)*100</f>
        <v>143.70723695142024</v>
      </c>
      <c r="M126" s="6">
        <f>AVERAGE(M123:M125)/AVERAGE($J123:$J125)*100</f>
        <v>144.21830676409209</v>
      </c>
      <c r="O126" t="s">
        <v>7</v>
      </c>
      <c r="P126" s="6">
        <f>AVERAGE(P123:P125)/AVERAGE($P123:$P125)*100</f>
        <v>100</v>
      </c>
      <c r="Q126" s="6">
        <f>AVERAGE(Q123:Q125)/AVERAGE($P123:$P125)*100</f>
        <v>3997.7521012958514</v>
      </c>
      <c r="R126" s="6">
        <f>AVERAGE(R123:R125)/AVERAGE($P123:$P125)*100</f>
        <v>138.2504001113291</v>
      </c>
      <c r="S126" s="6">
        <f>AVERAGE(S123:S125)/AVERAGE($P123:$P125)*100</f>
        <v>147.54464582598152</v>
      </c>
    </row>
    <row r="127" spans="2:19" x14ac:dyDescent="0.2">
      <c r="D127" s="12"/>
      <c r="E127" s="13"/>
      <c r="F127" s="13"/>
      <c r="G127" s="13"/>
      <c r="I127" t="s">
        <v>9</v>
      </c>
      <c r="J127" s="6">
        <f>STDEV(J123:J125)/AVERAGE($J123:$J125)*100</f>
        <v>37.700447645879052</v>
      </c>
      <c r="K127" s="6">
        <f>STDEV(K123:K125)/AVERAGE($J123:$J125)*100</f>
        <v>461.26609969032097</v>
      </c>
      <c r="L127" s="6">
        <f>STDEV(L123:L125)/AVERAGE($J123:$J125)*100</f>
        <v>116.79839580454336</v>
      </c>
      <c r="M127" s="6">
        <f>STDEV(M123:M125)/AVERAGE($J123:$J125)*100</f>
        <v>68.29883807238717</v>
      </c>
      <c r="O127" t="s">
        <v>9</v>
      </c>
      <c r="P127" s="6">
        <f>STDEV(P123:P125)/AVERAGE($P123:$P125)*100</f>
        <v>47.255962692258713</v>
      </c>
      <c r="Q127" s="6">
        <f>STDEV(Q123:Q125)/AVERAGE($P123:$P125)*100</f>
        <v>337.14310972988517</v>
      </c>
      <c r="R127" s="6">
        <f>STDEV(R123:R125)/AVERAGE($P123:$P125)*100</f>
        <v>101.86431207532596</v>
      </c>
      <c r="S127" s="6">
        <f>STDEV(S123:S125)/AVERAGE($P123:$P125)*100</f>
        <v>43.656888799348415</v>
      </c>
    </row>
    <row r="128" spans="2:19" x14ac:dyDescent="0.2">
      <c r="D128" s="12"/>
      <c r="E128" s="12"/>
      <c r="F128" s="12"/>
      <c r="G128" s="12"/>
    </row>
    <row r="129" spans="2:22" x14ac:dyDescent="0.2">
      <c r="C129" t="s">
        <v>8</v>
      </c>
      <c r="D129" s="12" t="s">
        <v>0</v>
      </c>
      <c r="E129" s="12" t="s">
        <v>1</v>
      </c>
      <c r="F129" s="12" t="s">
        <v>2</v>
      </c>
      <c r="G129" s="12" t="s">
        <v>3</v>
      </c>
      <c r="I129" t="s">
        <v>12</v>
      </c>
      <c r="J129" t="s">
        <v>0</v>
      </c>
      <c r="K129" t="s">
        <v>1</v>
      </c>
      <c r="L129" t="s">
        <v>2</v>
      </c>
      <c r="M129" t="s">
        <v>3</v>
      </c>
      <c r="O129" t="s">
        <v>11</v>
      </c>
      <c r="P129" t="s">
        <v>0</v>
      </c>
      <c r="Q129" t="s">
        <v>1</v>
      </c>
      <c r="R129" t="s">
        <v>2</v>
      </c>
      <c r="S129" t="s">
        <v>3</v>
      </c>
    </row>
    <row r="130" spans="2:22" x14ac:dyDescent="0.2">
      <c r="B130" s="36" t="s">
        <v>84</v>
      </c>
      <c r="C130" s="7">
        <v>1</v>
      </c>
      <c r="D130" s="19">
        <v>32.442897796630859</v>
      </c>
      <c r="E130" s="19">
        <v>30.495628356933594</v>
      </c>
      <c r="F130" s="19">
        <v>31.737194061279297</v>
      </c>
      <c r="G130" s="19">
        <v>31.008598327636719</v>
      </c>
      <c r="J130" s="3">
        <f>2^(D$4-D130)/$I132*100</f>
        <v>91.623161827797247</v>
      </c>
      <c r="K130" s="3">
        <f>2^(E$4-E130)/$I132*100</f>
        <v>208.82851107345508</v>
      </c>
      <c r="L130" s="3">
        <f>2^(F$4-F130)/$I132*100</f>
        <v>100.8075707116509</v>
      </c>
      <c r="M130" s="3">
        <f>2^(G$4-G130)/$I132*100</f>
        <v>119.81817162388796</v>
      </c>
      <c r="P130" s="3">
        <f>2^(D$25-D130)/$O132*100</f>
        <v>101.442570513115</v>
      </c>
      <c r="Q130" s="3">
        <f>2^(E$25-E130)/$O132*100</f>
        <v>327.34709822078804</v>
      </c>
      <c r="R130" s="3">
        <f>2^(F$25-F130)/$O132*100</f>
        <v>98.041143057614846</v>
      </c>
      <c r="S130" s="3">
        <f>2^(G$25-G130)/$O132*100</f>
        <v>184.40247046862282</v>
      </c>
    </row>
    <row r="131" spans="2:22" x14ac:dyDescent="0.2">
      <c r="B131" s="36"/>
      <c r="C131" s="7">
        <v>2</v>
      </c>
      <c r="D131" s="19">
        <v>31.764413833618164</v>
      </c>
      <c r="E131" s="19">
        <v>30.017518997192383</v>
      </c>
      <c r="F131" s="19">
        <v>31.705751419067383</v>
      </c>
      <c r="G131" s="19">
        <v>31.347066879272461</v>
      </c>
      <c r="J131" s="3">
        <f>2^(D$5-D131)/$I132*100</f>
        <v>128.55593515386937</v>
      </c>
      <c r="K131" s="3">
        <f>2^(E$5-E131)/$I132*100</f>
        <v>213.60420591469813</v>
      </c>
      <c r="L131" s="3">
        <f>2^(F$5-F131)/$I132*100</f>
        <v>159.39425508664254</v>
      </c>
      <c r="M131" s="3">
        <f>2^(G$5-G131)/$I132*100</f>
        <v>182.71779834817025</v>
      </c>
      <c r="P131" s="3">
        <f>2^(D$26-D131)/$O132*100</f>
        <v>109.69022215093609</v>
      </c>
      <c r="Q131" s="3">
        <f>2^(E$26-E131)/$O132*100</f>
        <v>386.16327259581379</v>
      </c>
      <c r="R131" s="3">
        <f>2^(F$26-F131)/$O132*100</f>
        <v>180.82917833083863</v>
      </c>
      <c r="S131" s="3">
        <f>2^(G$26-G131)/$O132*100</f>
        <v>187.6855911575409</v>
      </c>
    </row>
    <row r="132" spans="2:22" x14ac:dyDescent="0.2">
      <c r="B132" s="36"/>
      <c r="C132" s="7">
        <v>3</v>
      </c>
      <c r="D132" s="19">
        <v>32.483478546142578</v>
      </c>
      <c r="E132" s="19">
        <v>30.743213653564453</v>
      </c>
      <c r="F132" s="19">
        <v>31.727846145629883</v>
      </c>
      <c r="G132" s="19">
        <v>31.144445419311523</v>
      </c>
      <c r="I132" s="3">
        <f>AVERAGE(2^($D$4-$D130),2^(D$5-$D131),2^(D$6-$D132))</f>
        <v>5.5076173443369646E-4</v>
      </c>
      <c r="J132" s="3">
        <f>2^(D$6-D132)/$I132*100</f>
        <v>79.820903018333354</v>
      </c>
      <c r="K132" s="3">
        <f>2^(E$6-E132)/$I132*100</f>
        <v>225.40513745445335</v>
      </c>
      <c r="L132" s="3">
        <f>2^(F$6-F132)/$I132*100</f>
        <v>117.65461455139862</v>
      </c>
      <c r="M132" s="3">
        <f>2^(G$6-G132)/$I132*100</f>
        <v>253.5229992049675</v>
      </c>
      <c r="O132" s="3">
        <f>AVERAGE(2^($D$25-$D130),2^(D$26-$D131),2^(D$27-$D132))</f>
        <v>1.6871440287497973E-3</v>
      </c>
      <c r="P132" s="3">
        <f>2^(D$27-D132)/$O132*100</f>
        <v>88.867207335948905</v>
      </c>
      <c r="Q132" s="3">
        <f>2^(E$27-E132)/$O132*100</f>
        <v>298.7794207375581</v>
      </c>
      <c r="R132" s="3">
        <f>2^(F$27-F132)/$O132*100</f>
        <v>126.04586952335133</v>
      </c>
      <c r="S132" s="3">
        <f>2^(G$27-G132)/$O132*100</f>
        <v>227.72114164168605</v>
      </c>
    </row>
    <row r="133" spans="2:22" x14ac:dyDescent="0.2">
      <c r="C133" s="7"/>
      <c r="D133" s="19"/>
      <c r="E133" s="19"/>
      <c r="F133" s="19"/>
      <c r="G133" s="19"/>
      <c r="I133" t="s">
        <v>7</v>
      </c>
      <c r="J133" s="6">
        <f>AVERAGE(J130:J132)/AVERAGE($J130:$J132)*100</f>
        <v>100</v>
      </c>
      <c r="K133" s="6">
        <f>AVERAGE(K130:K132)/AVERAGE($J130:$J132)*100</f>
        <v>215.94595148086887</v>
      </c>
      <c r="L133" s="6">
        <f>AVERAGE(L130:L132)/AVERAGE($J130:$J132)*100</f>
        <v>125.9521467832307</v>
      </c>
      <c r="M133" s="6">
        <f>AVERAGE(M130:M132)/AVERAGE($J130:$J132)*100</f>
        <v>185.35298972567523</v>
      </c>
      <c r="O133" t="s">
        <v>7</v>
      </c>
      <c r="P133" s="6">
        <f>AVERAGE(P130:P132)/AVERAGE($P130:$P132)*100</f>
        <v>100</v>
      </c>
      <c r="Q133" s="6">
        <f>AVERAGE(Q130:Q132)/AVERAGE($P130:$P132)*100</f>
        <v>337.42993051805331</v>
      </c>
      <c r="R133" s="6">
        <f>AVERAGE(R130:R132)/AVERAGE($P130:$P132)*100</f>
        <v>134.97206363726826</v>
      </c>
      <c r="S133" s="6">
        <f>AVERAGE(S130:S132)/AVERAGE($P130:$P132)*100</f>
        <v>199.93640108928324</v>
      </c>
    </row>
    <row r="134" spans="2:22" x14ac:dyDescent="0.2">
      <c r="D134" s="19"/>
      <c r="E134" s="20"/>
      <c r="F134" s="20"/>
      <c r="G134" s="20"/>
      <c r="I134" t="s">
        <v>9</v>
      </c>
      <c r="J134" s="6">
        <f>STDEV(J130:J132)/AVERAGE($J130:$J132)*100</f>
        <v>25.424484314050151</v>
      </c>
      <c r="K134" s="6">
        <f>STDEV(K130:K132)/AVERAGE($J130:$J132)*100</f>
        <v>8.5328169303174555</v>
      </c>
      <c r="L134" s="6">
        <f>STDEV(L130:L132)/AVERAGE($J130:$J132)*100</f>
        <v>30.161841412079603</v>
      </c>
      <c r="M134" s="6">
        <f>STDEV(M130:M132)/AVERAGE($J130:$J132)*100</f>
        <v>66.891355232336338</v>
      </c>
      <c r="O134" t="s">
        <v>9</v>
      </c>
      <c r="P134" s="6">
        <f>STDEV(P130:P132)/AVERAGE($P130:$P132)*100</f>
        <v>10.486193006056853</v>
      </c>
      <c r="Q134" s="6">
        <f>STDEV(Q130:Q132)/AVERAGE($P130:$P132)*100</f>
        <v>44.555942608674293</v>
      </c>
      <c r="R134" s="6">
        <f>STDEV(R130:R132)/AVERAGE($P130:$P132)*100</f>
        <v>42.109647375864249</v>
      </c>
      <c r="S134" s="6">
        <f>STDEV(S130:S132)/AVERAGE($P130:$P132)*100</f>
        <v>24.11822083068634</v>
      </c>
    </row>
    <row r="135" spans="2:22" x14ac:dyDescent="0.2">
      <c r="D135" s="19"/>
      <c r="E135" s="19"/>
      <c r="F135" s="19"/>
      <c r="G135" s="19"/>
      <c r="V135" s="22"/>
    </row>
    <row r="136" spans="2:22" x14ac:dyDescent="0.2">
      <c r="C136" t="s">
        <v>8</v>
      </c>
      <c r="D136" s="19" t="s">
        <v>0</v>
      </c>
      <c r="E136" s="19" t="s">
        <v>1</v>
      </c>
      <c r="F136" s="19" t="s">
        <v>2</v>
      </c>
      <c r="G136" s="19" t="s">
        <v>3</v>
      </c>
      <c r="I136" t="s">
        <v>12</v>
      </c>
      <c r="J136" t="s">
        <v>0</v>
      </c>
      <c r="K136" t="s">
        <v>1</v>
      </c>
      <c r="L136" t="s">
        <v>2</v>
      </c>
      <c r="M136" t="s">
        <v>3</v>
      </c>
      <c r="O136" t="s">
        <v>11</v>
      </c>
      <c r="P136" t="s">
        <v>0</v>
      </c>
      <c r="Q136" t="s">
        <v>1</v>
      </c>
      <c r="R136" t="s">
        <v>2</v>
      </c>
      <c r="S136" t="s">
        <v>3</v>
      </c>
      <c r="V136" s="22"/>
    </row>
    <row r="137" spans="2:22" x14ac:dyDescent="0.2">
      <c r="B137" s="36" t="s">
        <v>85</v>
      </c>
      <c r="C137" s="7">
        <v>1</v>
      </c>
      <c r="D137" s="21">
        <v>32.415382000000001</v>
      </c>
      <c r="E137" s="21">
        <v>30.879405999999999</v>
      </c>
      <c r="F137" s="21">
        <v>31.743272999999999</v>
      </c>
      <c r="G137" s="21">
        <v>32.162100000000002</v>
      </c>
      <c r="J137" s="3">
        <f>2^(D$4-D137)/$I139*100</f>
        <v>184.75227277288485</v>
      </c>
      <c r="K137" s="3">
        <f>2^(E$4-E137)/$I139*100</f>
        <v>316.63771625711371</v>
      </c>
      <c r="L137" s="3">
        <f>2^(F$4-F137)/$I139*100</f>
        <v>198.59332217107362</v>
      </c>
      <c r="M137" s="3">
        <f>2^(G$4-G137)/$I139*100</f>
        <v>106.55786723382312</v>
      </c>
      <c r="P137" s="3">
        <f>2^(D$25-D137)/$O139*100</f>
        <v>188.5162736149926</v>
      </c>
      <c r="Q137" s="3">
        <f>2^(E$25-E137)/$O139*100</f>
        <v>457.43083228398638</v>
      </c>
      <c r="R137" s="3">
        <f>2^(F$25-F137)/$O139*100</f>
        <v>178.00161554257289</v>
      </c>
      <c r="S137" s="3">
        <f>2^(G$25-G137)/$O139*100</f>
        <v>151.1379935825299</v>
      </c>
      <c r="V137" s="22"/>
    </row>
    <row r="138" spans="2:22" x14ac:dyDescent="0.2">
      <c r="B138" s="36"/>
      <c r="C138" s="7">
        <v>2</v>
      </c>
      <c r="D138" s="21">
        <v>34.935850000000002</v>
      </c>
      <c r="E138" s="21">
        <v>30.813526</v>
      </c>
      <c r="F138" s="21">
        <v>31.693919999999999</v>
      </c>
      <c r="G138" s="21">
        <v>31.512777</v>
      </c>
      <c r="J138" s="3">
        <f>2^(D$5-D138)/$I139*100</f>
        <v>28.229042737252559</v>
      </c>
      <c r="K138" s="3">
        <f>2^(E$5-E138)/$I139*100</f>
        <v>243.38244514760584</v>
      </c>
      <c r="L138" s="3">
        <f>2^(F$5-F138)/$I139*100</f>
        <v>317.93307552089306</v>
      </c>
      <c r="M138" s="3">
        <f>2^(G$5-G138)/$I139*100</f>
        <v>322.25418894338401</v>
      </c>
      <c r="P138" s="3">
        <f>2^(D$26-D138)/$O139*100</f>
        <v>22.198111140802553</v>
      </c>
      <c r="Q138" s="3">
        <f>2^(E$26-E138)/$O139*100</f>
        <v>405.503402424846</v>
      </c>
      <c r="R138" s="3">
        <f>2^(F$26-F138)/$O139*100</f>
        <v>332.41119514761078</v>
      </c>
      <c r="S138" s="3">
        <f>2^(G$26-G138)/$O139*100</f>
        <v>305.0652475976226</v>
      </c>
      <c r="V138" s="22"/>
    </row>
    <row r="139" spans="2:22" x14ac:dyDescent="0.2">
      <c r="B139" s="36"/>
      <c r="C139" s="7">
        <v>3</v>
      </c>
      <c r="D139" s="21">
        <v>33.343212000000001</v>
      </c>
      <c r="E139" s="21">
        <v>31.07057</v>
      </c>
      <c r="F139" s="21">
        <v>31.552273</v>
      </c>
      <c r="G139" s="21">
        <v>32.447659999999999</v>
      </c>
      <c r="I139" s="3">
        <f>AVERAGE(2^($D$4-$D137),2^(D$5-$D138),2^(D$6-$D139))</f>
        <v>2.7839557252695859E-4</v>
      </c>
      <c r="J139" s="3">
        <f>2^(D$6-D139)/$I139*100</f>
        <v>87.018684489862565</v>
      </c>
      <c r="K139" s="3">
        <f>2^(E$6-E139)/$I139*100</f>
        <v>355.40306226296264</v>
      </c>
      <c r="L139" s="3">
        <f>2^(F$6-F139)/$I139*100</f>
        <v>262.88341230396435</v>
      </c>
      <c r="M139" s="3">
        <f>2^(G$6-G139)/$I139*100</f>
        <v>203.24137253506879</v>
      </c>
      <c r="O139" s="3">
        <f>AVERAGE(2^($D$25-$D137),2^(D$26-$D138),2^(D$27-$D139))</f>
        <v>9.2535129767768321E-4</v>
      </c>
      <c r="P139" s="3">
        <f>2^(D$27-D139)/$O139*100</f>
        <v>89.28561524420482</v>
      </c>
      <c r="Q139" s="3">
        <f>2^(E$27-E139)/$O139*100</f>
        <v>434.16231295419141</v>
      </c>
      <c r="R139" s="3">
        <f>2^(F$27-F139)/$O139*100</f>
        <v>259.55351978747666</v>
      </c>
      <c r="S139" s="3">
        <f>2^(G$27-G139)/$O139*100</f>
        <v>168.24501053867465</v>
      </c>
      <c r="V139" s="22"/>
    </row>
    <row r="140" spans="2:22" x14ac:dyDescent="0.2">
      <c r="C140" s="7"/>
      <c r="D140" s="19"/>
      <c r="E140" s="19"/>
      <c r="F140" s="19"/>
      <c r="G140" s="19"/>
      <c r="I140" t="s">
        <v>7</v>
      </c>
      <c r="J140" s="6">
        <f>AVERAGE(J137:J139)/AVERAGE($J137:$J139)*100</f>
        <v>100</v>
      </c>
      <c r="K140" s="6">
        <f>AVERAGE(K137:K139)/AVERAGE($J137:$J139)*100</f>
        <v>305.14107455589408</v>
      </c>
      <c r="L140" s="6">
        <f>AVERAGE(L137:L139)/AVERAGE($J137:$J139)*100</f>
        <v>259.80326999864366</v>
      </c>
      <c r="M140" s="6">
        <f>AVERAGE(M137:M139)/AVERAGE($J137:$J139)*100</f>
        <v>210.68447623742532</v>
      </c>
      <c r="O140" t="s">
        <v>7</v>
      </c>
      <c r="P140" s="6">
        <f>AVERAGE(P137:P139)/AVERAGE($P137:$P139)*100</f>
        <v>100</v>
      </c>
      <c r="Q140" s="6">
        <f>AVERAGE(Q137:Q139)/AVERAGE($P137:$P139)*100</f>
        <v>432.36551588767458</v>
      </c>
      <c r="R140" s="6">
        <f>AVERAGE(R137:R139)/AVERAGE($P137:$P139)*100</f>
        <v>256.65544349255345</v>
      </c>
      <c r="S140" s="6">
        <f>AVERAGE(S137:S139)/AVERAGE($P137:$P139)*100</f>
        <v>208.14941723960905</v>
      </c>
      <c r="V140" s="22"/>
    </row>
    <row r="141" spans="2:22" x14ac:dyDescent="0.2">
      <c r="D141" s="19"/>
      <c r="E141" s="20"/>
      <c r="F141" s="20"/>
      <c r="G141" s="20"/>
      <c r="I141" t="s">
        <v>9</v>
      </c>
      <c r="J141" s="6">
        <f>STDEV(J137:J139)/AVERAGE($J137:$J139)*100</f>
        <v>79.064949879685372</v>
      </c>
      <c r="K141" s="6">
        <f>STDEV(K137:K139)/AVERAGE($J137:$J139)*100</f>
        <v>56.888348917251882</v>
      </c>
      <c r="L141" s="6">
        <f>STDEV(L137:L139)/AVERAGE($J137:$J139)*100</f>
        <v>59.72947044687983</v>
      </c>
      <c r="M141" s="6">
        <f>STDEV(M137:M139)/AVERAGE($J137:$J139)*100</f>
        <v>108.04062034393186</v>
      </c>
      <c r="O141" t="s">
        <v>9</v>
      </c>
      <c r="P141" s="6">
        <f>STDEV(P137:P139)/AVERAGE($P137:$P139)*100</f>
        <v>83.675153556591582</v>
      </c>
      <c r="Q141" s="6">
        <f>STDEV(Q137:Q139)/AVERAGE($P137:$P139)*100</f>
        <v>26.010302818646082</v>
      </c>
      <c r="R141" s="6">
        <f>STDEV(R137:R139)/AVERAGE($P137:$P139)*100</f>
        <v>77.245574003366315</v>
      </c>
      <c r="S141" s="6">
        <f>STDEV(S137:S139)/AVERAGE($P137:$P139)*100</f>
        <v>84.366291478124793</v>
      </c>
      <c r="V141" s="22"/>
    </row>
    <row r="142" spans="2:22" x14ac:dyDescent="0.2">
      <c r="D142" s="19"/>
      <c r="E142" s="19"/>
      <c r="F142" s="19"/>
      <c r="G142" s="19"/>
      <c r="V142" s="22"/>
    </row>
    <row r="143" spans="2:22" x14ac:dyDescent="0.2">
      <c r="C143" t="s">
        <v>8</v>
      </c>
      <c r="D143" s="19" t="s">
        <v>0</v>
      </c>
      <c r="E143" s="19" t="s">
        <v>1</v>
      </c>
      <c r="F143" s="19" t="s">
        <v>2</v>
      </c>
      <c r="G143" s="19" t="s">
        <v>3</v>
      </c>
      <c r="I143" t="s">
        <v>12</v>
      </c>
      <c r="J143" t="s">
        <v>0</v>
      </c>
      <c r="K143" t="s">
        <v>1</v>
      </c>
      <c r="L143" t="s">
        <v>2</v>
      </c>
      <c r="M143" t="s">
        <v>3</v>
      </c>
      <c r="O143" t="s">
        <v>11</v>
      </c>
      <c r="P143" t="s">
        <v>0</v>
      </c>
      <c r="Q143" t="s">
        <v>1</v>
      </c>
      <c r="R143" t="s">
        <v>2</v>
      </c>
      <c r="S143" t="s">
        <v>3</v>
      </c>
      <c r="V143" s="22"/>
    </row>
    <row r="144" spans="2:22" x14ac:dyDescent="0.2">
      <c r="B144" s="36" t="s">
        <v>86</v>
      </c>
      <c r="C144" s="7">
        <v>1</v>
      </c>
      <c r="D144" s="19">
        <v>33.971088409423828</v>
      </c>
      <c r="E144" s="19">
        <v>32.880599975585938</v>
      </c>
      <c r="F144" s="19">
        <v>35.778053283691406</v>
      </c>
      <c r="G144" s="19">
        <v>32.668056488037102</v>
      </c>
      <c r="J144" s="3">
        <f>2^(D$4-D144)/$I146*100</f>
        <v>131.41748458650108</v>
      </c>
      <c r="K144" s="3">
        <f>2^(E$4-E144)/$I146*100</f>
        <v>165.39443202490867</v>
      </c>
      <c r="L144" s="3">
        <f>2^(F$4-F144)/$I146*100</f>
        <v>25.336837377040233</v>
      </c>
      <c r="M144" s="3">
        <f>2^(G$4-G144)/$I146*100</f>
        <v>156.91161571251823</v>
      </c>
      <c r="P144" s="3">
        <f>2^(D$25-D144)/$O146*100</f>
        <v>136.43204412693632</v>
      </c>
      <c r="Q144" s="3">
        <f>2^(E$25-E144)/$O146*100</f>
        <v>243.10162034900796</v>
      </c>
      <c r="R144" s="3">
        <f>2^(F$25-F144)/$O146*100</f>
        <v>23.105527395215091</v>
      </c>
      <c r="S144" s="3">
        <f>2^(G$25-G144)/$O146*100</f>
        <v>226.43700727819174</v>
      </c>
      <c r="V144" s="22"/>
    </row>
    <row r="145" spans="2:22" x14ac:dyDescent="0.2">
      <c r="B145" s="36"/>
      <c r="C145" s="7">
        <v>2</v>
      </c>
      <c r="D145" s="19">
        <v>35.148700714111328</v>
      </c>
      <c r="E145" s="19">
        <v>33.365139007568359</v>
      </c>
      <c r="F145" s="19">
        <v>35.543174743652344</v>
      </c>
      <c r="G145" s="19">
        <v>33.384471893310497</v>
      </c>
      <c r="J145" s="3">
        <f>2^(D$5-D145)/$I146*100</f>
        <v>50.933011573411157</v>
      </c>
      <c r="K145" s="3">
        <f>2^(E$5-E145)/$I146*100</f>
        <v>86.807020806705552</v>
      </c>
      <c r="L145" s="3">
        <f>2^(F$5-F145)/$I146*100</f>
        <v>46.128807405612889</v>
      </c>
      <c r="M145" s="3">
        <f>2^(G$5-G145)/$I146*100</f>
        <v>184.13651529672529</v>
      </c>
      <c r="P145" s="3">
        <f>2^(D$26-D145)/$O146*100</f>
        <v>40.749605176261596</v>
      </c>
      <c r="Q145" s="3">
        <f>2^(E$26-E145)/$O146*100</f>
        <v>147.15136100022278</v>
      </c>
      <c r="R145" s="3">
        <f>2^(F$26-F145)/$O146*100</f>
        <v>49.070031444475163</v>
      </c>
      <c r="S145" s="3">
        <f>2^(G$26-G145)/$O146*100</f>
        <v>177.35288771800759</v>
      </c>
      <c r="V145" s="22"/>
    </row>
    <row r="146" spans="2:22" x14ac:dyDescent="0.2">
      <c r="B146" s="36"/>
      <c r="C146" s="7">
        <v>3</v>
      </c>
      <c r="D146" s="19">
        <v>33.972385406494141</v>
      </c>
      <c r="E146" s="19">
        <v>32.725227355957031</v>
      </c>
      <c r="F146" s="19">
        <v>34.261741638183594</v>
      </c>
      <c r="G146" s="19">
        <v>33.152950286865234</v>
      </c>
      <c r="I146" s="3">
        <f>AVERAGE(2^($D$4-$D144),2^(D$5-$D145),2^(D$6-$D146))</f>
        <v>1.3313267856957631E-4</v>
      </c>
      <c r="J146" s="3">
        <f>2^(D$6-D146)/$I146*100</f>
        <v>117.64950384008782</v>
      </c>
      <c r="K146" s="3">
        <f>2^(E$6-E146)/$I146*100</f>
        <v>236.04636836540905</v>
      </c>
      <c r="L146" s="3">
        <f>2^(F$6-F146)/$I146*100</f>
        <v>84.044540146289165</v>
      </c>
      <c r="M146" s="3">
        <f>2^(G$6-G146)/$I146*100</f>
        <v>260.66111065209509</v>
      </c>
      <c r="O146" s="3">
        <f>AVERAGE(2^($D$25-$D144),2^(D$26-$D145),2^(D$27-$D146))</f>
        <v>4.349354481925644E-4</v>
      </c>
      <c r="P146" s="3">
        <f>2^(D$27-D146)/$O146*100</f>
        <v>122.81835069680207</v>
      </c>
      <c r="Q146" s="3">
        <f>2^(E$27-E146)/$O146*100</f>
        <v>293.38132038898897</v>
      </c>
      <c r="R146" s="3">
        <f>2^(F$27-F146)/$O146*100</f>
        <v>84.426235249946032</v>
      </c>
      <c r="S146" s="3">
        <f>2^(G$27-G146)/$O146*100</f>
        <v>219.538400115428</v>
      </c>
      <c r="V146" s="11"/>
    </row>
    <row r="147" spans="2:22" x14ac:dyDescent="0.2">
      <c r="C147" s="7"/>
      <c r="D147" s="19"/>
      <c r="E147" s="19"/>
      <c r="F147" s="19"/>
      <c r="G147" s="19"/>
      <c r="I147" t="s">
        <v>7</v>
      </c>
      <c r="J147" s="6">
        <f>AVERAGE(J144:J146)/AVERAGE($J144:$J146)*100</f>
        <v>100</v>
      </c>
      <c r="K147" s="6">
        <f>AVERAGE(K144:K146)/AVERAGE($J144:$J146)*100</f>
        <v>162.74927373234107</v>
      </c>
      <c r="L147" s="6">
        <f>AVERAGE(L144:L146)/AVERAGE($J144:$J146)*100</f>
        <v>51.836728309647427</v>
      </c>
      <c r="M147" s="6">
        <f>AVERAGE(M144:M146)/AVERAGE($J144:$J146)*100</f>
        <v>200.56974722044617</v>
      </c>
      <c r="O147" t="s">
        <v>7</v>
      </c>
      <c r="P147" s="6">
        <f>AVERAGE(P144:P146)/AVERAGE($P144:$P146)*100</f>
        <v>100</v>
      </c>
      <c r="Q147" s="6">
        <f>AVERAGE(Q144:Q146)/AVERAGE($P144:$P146)*100</f>
        <v>227.87810057940655</v>
      </c>
      <c r="R147" s="6">
        <f>AVERAGE(R144:R146)/AVERAGE($P144:$P146)*100</f>
        <v>52.200598029878762</v>
      </c>
      <c r="S147" s="6">
        <f>AVERAGE(S144:S146)/AVERAGE($P144:$P146)*100</f>
        <v>207.77609837054243</v>
      </c>
    </row>
    <row r="148" spans="2:22" x14ac:dyDescent="0.2">
      <c r="D148" s="19"/>
      <c r="E148" s="20"/>
      <c r="F148" s="20"/>
      <c r="G148" s="20"/>
      <c r="I148" t="s">
        <v>9</v>
      </c>
      <c r="J148" s="6">
        <f>STDEV(J144:J146)/AVERAGE($J144:$J146)*100</f>
        <v>43.047257036885078</v>
      </c>
      <c r="K148" s="6">
        <f>STDEV(K144:K146)/AVERAGE($J144:$J146)*100</f>
        <v>74.654828120701083</v>
      </c>
      <c r="L148" s="6">
        <f>STDEV(L144:L146)/AVERAGE($J144:$J146)*100</f>
        <v>29.767160796684237</v>
      </c>
      <c r="M148" s="6">
        <f>STDEV(M144:M146)/AVERAGE($J144:$J146)*100</f>
        <v>53.79152125240936</v>
      </c>
      <c r="O148" t="s">
        <v>9</v>
      </c>
      <c r="P148" s="6">
        <f>STDEV(P144:P146)/AVERAGE($P144:$P146)*100</f>
        <v>51.761859774153052</v>
      </c>
      <c r="Q148" s="6">
        <f>STDEV(Q144:Q146)/AVERAGE($P144:$P146)*100</f>
        <v>74.294124406588566</v>
      </c>
      <c r="R148" s="6">
        <f>STDEV(R144:R146)/AVERAGE($P144:$P146)*100</f>
        <v>30.779987626874533</v>
      </c>
      <c r="S148" s="6">
        <f>STDEV(S144:S146)/AVERAGE($P144:$P146)*100</f>
        <v>26.572100124057229</v>
      </c>
    </row>
    <row r="149" spans="2:22" x14ac:dyDescent="0.2">
      <c r="D149" s="19"/>
      <c r="E149" s="19"/>
      <c r="F149" s="19"/>
      <c r="G149" s="19"/>
    </row>
    <row r="150" spans="2:22" x14ac:dyDescent="0.2">
      <c r="C150" t="s">
        <v>8</v>
      </c>
      <c r="D150" s="19" t="s">
        <v>0</v>
      </c>
      <c r="E150" s="19" t="s">
        <v>1</v>
      </c>
      <c r="F150" s="19" t="s">
        <v>2</v>
      </c>
      <c r="G150" s="19" t="s">
        <v>3</v>
      </c>
      <c r="I150" t="s">
        <v>12</v>
      </c>
      <c r="J150" t="s">
        <v>0</v>
      </c>
      <c r="K150" t="s">
        <v>1</v>
      </c>
      <c r="L150" t="s">
        <v>2</v>
      </c>
      <c r="M150" t="s">
        <v>3</v>
      </c>
      <c r="O150" t="s">
        <v>11</v>
      </c>
      <c r="P150" t="s">
        <v>0</v>
      </c>
      <c r="Q150" t="s">
        <v>1</v>
      </c>
      <c r="R150" t="s">
        <v>2</v>
      </c>
      <c r="S150" t="s">
        <v>3</v>
      </c>
    </row>
    <row r="151" spans="2:22" x14ac:dyDescent="0.2">
      <c r="B151" s="36" t="s">
        <v>87</v>
      </c>
      <c r="C151" s="7">
        <v>1</v>
      </c>
      <c r="D151" s="19">
        <v>34.015277862548828</v>
      </c>
      <c r="E151" s="19">
        <v>32.836078643798828</v>
      </c>
      <c r="F151" s="19">
        <v>33.286911010742188</v>
      </c>
      <c r="G151" s="19">
        <v>33.599884033203097</v>
      </c>
      <c r="J151" s="3">
        <f>2^(D$4-D151)/$I153*100</f>
        <v>105.00045877760901</v>
      </c>
      <c r="K151" s="3">
        <f>2^(E$4-E151)/$I153*100</f>
        <v>140.52821782372365</v>
      </c>
      <c r="L151" s="3">
        <f>2^(F$4-F151)/$I153*100</f>
        <v>117.3549327254473</v>
      </c>
      <c r="M151" s="3">
        <f>2^(G$4-G151)/$I153*100</f>
        <v>67.762192533573014</v>
      </c>
      <c r="P151" s="3">
        <f>2^(D$25-D151)/$O153*100</f>
        <v>112.93289382091668</v>
      </c>
      <c r="Q151" s="3">
        <f>2^(E$25-E151)/$O153*100</f>
        <v>213.99150414733086</v>
      </c>
      <c r="R151" s="3">
        <f>2^(F$25-F151)/$O153*100</f>
        <v>110.87429085089408</v>
      </c>
      <c r="S151" s="3">
        <f>2^(G$25-G151)/$O153*100</f>
        <v>101.30847688039768</v>
      </c>
    </row>
    <row r="152" spans="2:22" x14ac:dyDescent="0.2">
      <c r="B152" s="36"/>
      <c r="C152" s="7">
        <v>2</v>
      </c>
      <c r="D152" s="19">
        <v>33.980125427246094</v>
      </c>
      <c r="E152" s="19">
        <v>31.9155464172363</v>
      </c>
      <c r="F152" s="19">
        <v>34.495536804199219</v>
      </c>
      <c r="G152" s="19">
        <v>33.871711730957003</v>
      </c>
      <c r="J152" s="3">
        <f>2^(D$5-D152)/$I153*100</f>
        <v>94.32264412679281</v>
      </c>
      <c r="K152" s="3">
        <f>2^(E$5-E152)/$I153*100</f>
        <v>195.32871816625007</v>
      </c>
      <c r="L152" s="3">
        <f>2^(F$5-F152)/$I153*100</f>
        <v>78.556670505018346</v>
      </c>
      <c r="M152" s="3">
        <f>2^(G$5-G152)/$I153*100</f>
        <v>108.21974620481953</v>
      </c>
      <c r="P152" s="3">
        <f>2^(D$26-D152)/$O153*100</f>
        <v>78.181867542092093</v>
      </c>
      <c r="Q152" s="3">
        <f>2^(E$26-E152)/$O153*100</f>
        <v>343.0374662937889</v>
      </c>
      <c r="R152" s="3">
        <f>2^(F$26-F152)/$O153*100</f>
        <v>86.575139933540541</v>
      </c>
      <c r="S152" s="3">
        <f>2^(G$26-G152)/$O153*100</f>
        <v>107.98685164494346</v>
      </c>
    </row>
    <row r="153" spans="2:22" x14ac:dyDescent="0.2">
      <c r="B153" s="36"/>
      <c r="C153" s="7">
        <v>3</v>
      </c>
      <c r="D153" s="19">
        <v>33.917575836181641</v>
      </c>
      <c r="E153" s="19">
        <v>32.293033599853501</v>
      </c>
      <c r="F153" s="19">
        <v>33.647552490234375</v>
      </c>
      <c r="G153" s="19">
        <v>33.692153930664063</v>
      </c>
      <c r="I153" s="3">
        <f>AVERAGE(2^($D$4-$D151),2^(D$5-$D152),2^(D$6-$D153))</f>
        <v>1.6160108512002164E-4</v>
      </c>
      <c r="J153" s="3">
        <f>2^(D$6-D153)/$I153*100</f>
        <v>100.67689709559819</v>
      </c>
      <c r="K153" s="3">
        <f>2^(E$6-E153)/$I153*100</f>
        <v>262.38620902783271</v>
      </c>
      <c r="L153" s="3">
        <f>2^(F$6-F153)/$I153*100</f>
        <v>105.98374440309406</v>
      </c>
      <c r="M153" s="3">
        <f>2^(G$6-G153)/$I153*100</f>
        <v>147.77472781924152</v>
      </c>
      <c r="O153" s="3">
        <f>AVERAGE(2^($D$25-$D151),2^(D$26-$D152),2^(D$27-$D153))</f>
        <v>5.0958705078755302E-4</v>
      </c>
      <c r="P153" s="3">
        <f>2^(D$27-D153)/$O153*100</f>
        <v>108.88523863699122</v>
      </c>
      <c r="Q153" s="3">
        <f>2^(E$27-E153)/$O153*100</f>
        <v>337.86419097272301</v>
      </c>
      <c r="R153" s="3">
        <f>2^(F$27-F153)/$O153*100</f>
        <v>110.2994131162642</v>
      </c>
      <c r="S153" s="3">
        <f>2^(G$27-G153)/$O153*100</f>
        <v>128.94379439747289</v>
      </c>
    </row>
    <row r="154" spans="2:22" x14ac:dyDescent="0.2">
      <c r="C154" s="7"/>
      <c r="D154" s="12"/>
      <c r="E154" s="12"/>
      <c r="F154" s="12"/>
      <c r="G154" s="12"/>
      <c r="I154" t="s">
        <v>7</v>
      </c>
      <c r="J154" s="6">
        <f>AVERAGE(J151:J153)/AVERAGE($J151:$J153)*100</f>
        <v>100</v>
      </c>
      <c r="K154" s="6">
        <f>AVERAGE(K151:K153)/AVERAGE($J151:$J153)*100</f>
        <v>199.41438167260216</v>
      </c>
      <c r="L154" s="6">
        <f>AVERAGE(L151:L153)/AVERAGE($J151:$J153)*100</f>
        <v>100.63178254451989</v>
      </c>
      <c r="M154" s="6">
        <f>AVERAGE(M151:M153)/AVERAGE($J151:$J153)*100</f>
        <v>107.91888885254468</v>
      </c>
      <c r="O154" t="s">
        <v>7</v>
      </c>
      <c r="P154" s="6">
        <f>AVERAGE(P151:P153)/AVERAGE($P151:$P153)*100</f>
        <v>100</v>
      </c>
      <c r="Q154" s="6">
        <f>AVERAGE(Q151:Q153)/AVERAGE($P151:$P153)*100</f>
        <v>298.29772047128091</v>
      </c>
      <c r="R154" s="6">
        <f>AVERAGE(R151:R153)/AVERAGE($P151:$P153)*100</f>
        <v>102.58294796689962</v>
      </c>
      <c r="S154" s="6">
        <f>AVERAGE(S151:S153)/AVERAGE($P151:$P153)*100</f>
        <v>112.74637430760465</v>
      </c>
    </row>
    <row r="155" spans="2:22" x14ac:dyDescent="0.2">
      <c r="D155" s="12"/>
      <c r="E155" s="13"/>
      <c r="F155" s="13"/>
      <c r="G155" s="13"/>
      <c r="I155" t="s">
        <v>9</v>
      </c>
      <c r="J155" s="6">
        <f>STDEV(J151:J153)/AVERAGE($J151:$J153)*100</f>
        <v>5.3709937337347764</v>
      </c>
      <c r="K155" s="6">
        <f>STDEV(K151:K153)/AVERAGE($J151:$J153)*100</f>
        <v>61.03164744450644</v>
      </c>
      <c r="L155" s="6">
        <f>STDEV(L151:L153)/AVERAGE($J151:$J153)*100</f>
        <v>19.94514752096401</v>
      </c>
      <c r="M155" s="6">
        <f>STDEV(M151:M153)/AVERAGE($J151:$J153)*100</f>
        <v>40.007116080391214</v>
      </c>
      <c r="O155" t="s">
        <v>9</v>
      </c>
      <c r="P155" s="6">
        <f>STDEV(P151:P153)/AVERAGE($P151:$P153)*100</f>
        <v>19.003132796596965</v>
      </c>
      <c r="Q155" s="6">
        <f>STDEV(Q151:Q153)/AVERAGE($P151:$P153)*100</f>
        <v>73.057130230610369</v>
      </c>
      <c r="R155" s="6">
        <f>STDEV(R151:R153)/AVERAGE($P151:$P153)*100</f>
        <v>13.866147973647932</v>
      </c>
      <c r="S155" s="6">
        <f>STDEV(S151:S153)/AVERAGE($P151:$P153)*100</f>
        <v>14.419344144228122</v>
      </c>
    </row>
    <row r="156" spans="2:22" x14ac:dyDescent="0.2">
      <c r="D156" s="12"/>
      <c r="E156" s="12"/>
      <c r="F156" s="12"/>
      <c r="G156" s="12"/>
    </row>
    <row r="157" spans="2:22" x14ac:dyDescent="0.2">
      <c r="C157" t="s">
        <v>8</v>
      </c>
      <c r="D157" s="12" t="s">
        <v>0</v>
      </c>
      <c r="E157" s="12" t="s">
        <v>1</v>
      </c>
      <c r="F157" s="12" t="s">
        <v>2</v>
      </c>
      <c r="G157" s="12" t="s">
        <v>3</v>
      </c>
      <c r="I157" t="s">
        <v>12</v>
      </c>
      <c r="J157" t="s">
        <v>0</v>
      </c>
      <c r="K157" t="s">
        <v>1</v>
      </c>
      <c r="L157" t="s">
        <v>2</v>
      </c>
      <c r="M157" t="s">
        <v>3</v>
      </c>
      <c r="O157" t="s">
        <v>11</v>
      </c>
      <c r="P157" t="s">
        <v>0</v>
      </c>
      <c r="Q157" t="s">
        <v>1</v>
      </c>
      <c r="R157" t="s">
        <v>2</v>
      </c>
      <c r="S157" t="s">
        <v>3</v>
      </c>
    </row>
    <row r="158" spans="2:22" x14ac:dyDescent="0.2">
      <c r="B158" s="36" t="s">
        <v>88</v>
      </c>
      <c r="C158" s="7">
        <v>1</v>
      </c>
      <c r="D158" s="14">
        <v>28.936039000000001</v>
      </c>
      <c r="E158" s="14">
        <v>26.227774</v>
      </c>
      <c r="F158" s="14">
        <v>29.037430000000001</v>
      </c>
      <c r="G158" s="14">
        <v>27.560934</v>
      </c>
      <c r="J158" s="3">
        <f>2^(D$4-D158)/$I160*100</f>
        <v>134.77990962050077</v>
      </c>
      <c r="K158" s="3">
        <f>2^(E$4-E158)/$I160*100</f>
        <v>520.58562086417112</v>
      </c>
      <c r="L158" s="3">
        <f>2^(F$4-F158)/$I160*100</f>
        <v>84.75265470120803</v>
      </c>
      <c r="M158" s="3">
        <f>2^(G$4-G158)/$I160*100</f>
        <v>169.16996654763764</v>
      </c>
      <c r="P158" s="3">
        <f>2^(D$25-D158)/$O160*100</f>
        <v>146.36215984342908</v>
      </c>
      <c r="Q158" s="3">
        <f>2^(E$25-E158)/$O160*100</f>
        <v>800.38612216835327</v>
      </c>
      <c r="R158" s="3">
        <f>2^(F$25-F158)/$O160*100</f>
        <v>80.845752083851323</v>
      </c>
      <c r="S158" s="3">
        <f>2^(G$25-G158)/$O160*100</f>
        <v>255.36183382893563</v>
      </c>
    </row>
    <row r="159" spans="2:22" x14ac:dyDescent="0.2">
      <c r="B159" s="36"/>
      <c r="C159" s="7">
        <v>2</v>
      </c>
      <c r="D159" s="14">
        <v>29.106718000000001</v>
      </c>
      <c r="E159" s="14">
        <v>26.240013000000001</v>
      </c>
      <c r="F159" s="14">
        <v>29.086766999999998</v>
      </c>
      <c r="G159" s="14">
        <v>28.63984</v>
      </c>
      <c r="J159" s="3">
        <f>2^(D$5-D159)/$I160*100</f>
        <v>104.9756312458576</v>
      </c>
      <c r="K159" s="3">
        <f>2^(E$5-E159)/$I160*100</f>
        <v>379.0553332125873</v>
      </c>
      <c r="L159" s="3">
        <f>2^(F$5-F159)/$I160*100</f>
        <v>126.71141198592588</v>
      </c>
      <c r="M159" s="3">
        <f>2^(G$5-G159)/$I160*100</f>
        <v>154.41431066045476</v>
      </c>
      <c r="P159" s="3">
        <f>2^(D$26-D159)/$O160*100</f>
        <v>87.852263827450273</v>
      </c>
      <c r="Q159" s="3">
        <f>2^(E$26-E159)/$O160*100</f>
        <v>672.12872452388274</v>
      </c>
      <c r="R159" s="3">
        <f>2^(F$26-F159)/$O160*100</f>
        <v>140.99387708609879</v>
      </c>
      <c r="S159" s="3">
        <f>2^(G$26-G159)/$O160*100</f>
        <v>155.57016206833902</v>
      </c>
    </row>
    <row r="160" spans="2:22" x14ac:dyDescent="0.2">
      <c r="B160" s="36"/>
      <c r="C160" s="7">
        <v>3</v>
      </c>
      <c r="D160" s="14">
        <v>29.939378999999999</v>
      </c>
      <c r="E160" s="14">
        <v>26.652315000000002</v>
      </c>
      <c r="F160" s="14">
        <v>29.810179000000002</v>
      </c>
      <c r="G160" s="14">
        <v>28.993124000000002</v>
      </c>
      <c r="I160" s="3">
        <f>AVERAGE(2^($D$4-$D158),2^(D$5-$D159),2^(D$6-$D160))</f>
        <v>4.2561170304244939E-3</v>
      </c>
      <c r="J160" s="3">
        <f>2^(D$6-D160)/$I160*100</f>
        <v>60.244459133641669</v>
      </c>
      <c r="K160" s="3">
        <f>2^(E$6-E160)/$I160*100</f>
        <v>497.04671963742999</v>
      </c>
      <c r="L160" s="3">
        <f>2^(F$6-F160)/$I160*100</f>
        <v>57.522068587852338</v>
      </c>
      <c r="M160" s="3">
        <f>2^(G$6-G160)/$I160*100</f>
        <v>145.74036040619899</v>
      </c>
      <c r="O160" s="3">
        <f>AVERAGE(2^($D$25-$D158),2^(D$26-$D159),2^(D$27-$D160))</f>
        <v>1.3292702448883755E-2</v>
      </c>
      <c r="P160" s="3">
        <f>2^(D$27-D160)/$O160*100</f>
        <v>65.785576329120687</v>
      </c>
      <c r="Q160" s="3">
        <f>2^(E$27-E160)/$O160*100</f>
        <v>646.20864048473675</v>
      </c>
      <c r="R160" s="3">
        <f>2^(F$27-F160)/$O160*100</f>
        <v>60.442556749349151</v>
      </c>
      <c r="S160" s="3">
        <f>2^(G$27-G160)/$O160*100</f>
        <v>128.39689037485803</v>
      </c>
    </row>
    <row r="161" spans="2:19" x14ac:dyDescent="0.2">
      <c r="C161" s="7"/>
      <c r="D161" s="12"/>
      <c r="E161" s="12"/>
      <c r="F161" s="12"/>
      <c r="G161" s="12"/>
      <c r="I161" t="s">
        <v>7</v>
      </c>
      <c r="J161" s="6">
        <f>AVERAGE(J158:J160)/AVERAGE($J158:$J160)*100</f>
        <v>100</v>
      </c>
      <c r="K161" s="6">
        <f>AVERAGE(K158:K160)/AVERAGE($J158:$J160)*100</f>
        <v>465.56255790472932</v>
      </c>
      <c r="L161" s="6">
        <f>AVERAGE(L158:L160)/AVERAGE($J158:$J160)*100</f>
        <v>89.662045091662065</v>
      </c>
      <c r="M161" s="6">
        <f>AVERAGE(M158:M160)/AVERAGE($J158:$J160)*100</f>
        <v>156.44154587143043</v>
      </c>
      <c r="O161" t="s">
        <v>7</v>
      </c>
      <c r="P161" s="6">
        <f>AVERAGE(P158:P160)/AVERAGE($P158:$P160)*100</f>
        <v>100</v>
      </c>
      <c r="Q161" s="6">
        <f>AVERAGE(Q158:Q160)/AVERAGE($P158:$P160)*100</f>
        <v>706.24116239232433</v>
      </c>
      <c r="R161" s="6">
        <f>AVERAGE(R158:R160)/AVERAGE($P158:$P160)*100</f>
        <v>94.094061973099755</v>
      </c>
      <c r="S161" s="6">
        <f>AVERAGE(S158:S160)/AVERAGE($P158:$P160)*100</f>
        <v>179.77629542404421</v>
      </c>
    </row>
    <row r="162" spans="2:19" x14ac:dyDescent="0.2">
      <c r="D162" s="12"/>
      <c r="E162" s="13"/>
      <c r="F162" s="13"/>
      <c r="G162" s="13"/>
      <c r="I162" t="s">
        <v>9</v>
      </c>
      <c r="J162" s="6">
        <f>STDEV(J158:J160)/AVERAGE($J158:$J160)*100</f>
        <v>37.516010242839279</v>
      </c>
      <c r="K162" s="6">
        <f>STDEV(K158:K160)/AVERAGE($J158:$J160)*100</f>
        <v>75.83630338230607</v>
      </c>
      <c r="L162" s="6">
        <f>STDEV(L158:L160)/AVERAGE($J158:$J160)*100</f>
        <v>34.854955106391266</v>
      </c>
      <c r="M162" s="6">
        <f>STDEV(M158:M160)/AVERAGE($J158:$J160)*100</f>
        <v>11.845626743072724</v>
      </c>
      <c r="O162" t="s">
        <v>9</v>
      </c>
      <c r="P162" s="6">
        <f>STDEV(P158:P160)/AVERAGE($P158:$P160)*100</f>
        <v>41.639189152743953</v>
      </c>
      <c r="Q162" s="6">
        <f>STDEV(Q158:Q160)/AVERAGE($P158:$P160)*100</f>
        <v>82.55554359079521</v>
      </c>
      <c r="R162" s="6">
        <f>STDEV(R158:R160)/AVERAGE($P158:$P160)*100</f>
        <v>41.878002437909885</v>
      </c>
      <c r="S162" s="6">
        <f>STDEV(S158:S160)/AVERAGE($P158:$P160)*100</f>
        <v>66.854146360565508</v>
      </c>
    </row>
    <row r="163" spans="2:19" x14ac:dyDescent="0.2">
      <c r="D163" s="12"/>
      <c r="E163" s="12"/>
      <c r="F163" s="12"/>
      <c r="G163" s="12"/>
    </row>
    <row r="164" spans="2:19" x14ac:dyDescent="0.2">
      <c r="C164" t="s">
        <v>8</v>
      </c>
      <c r="D164" s="12" t="s">
        <v>0</v>
      </c>
      <c r="E164" s="12" t="s">
        <v>1</v>
      </c>
      <c r="F164" s="12" t="s">
        <v>2</v>
      </c>
      <c r="G164" s="12" t="s">
        <v>3</v>
      </c>
      <c r="I164" t="s">
        <v>12</v>
      </c>
      <c r="J164" t="s">
        <v>0</v>
      </c>
      <c r="K164" t="s">
        <v>1</v>
      </c>
      <c r="L164" t="s">
        <v>2</v>
      </c>
      <c r="M164" t="s">
        <v>3</v>
      </c>
      <c r="O164" t="s">
        <v>11</v>
      </c>
      <c r="P164" t="s">
        <v>0</v>
      </c>
      <c r="Q164" t="s">
        <v>1</v>
      </c>
      <c r="R164" t="s">
        <v>2</v>
      </c>
      <c r="S164" t="s">
        <v>3</v>
      </c>
    </row>
    <row r="165" spans="2:19" x14ac:dyDescent="0.2">
      <c r="B165" s="36" t="s">
        <v>24</v>
      </c>
      <c r="C165" s="7">
        <v>1</v>
      </c>
      <c r="D165" s="14">
        <v>30.873615000000001</v>
      </c>
      <c r="E165" s="14">
        <v>26.271930000000001</v>
      </c>
      <c r="F165" s="14">
        <v>27.963380000000001</v>
      </c>
      <c r="G165" s="14">
        <v>29.945923000000001</v>
      </c>
      <c r="J165" s="3">
        <f>2^(D$4-D165)/$I167*100</f>
        <v>102.14879293666432</v>
      </c>
      <c r="K165" s="3">
        <f>2^(E$4-E165)/$I167*100</f>
        <v>1465.8058846974436</v>
      </c>
      <c r="L165" s="3">
        <f>2^(F$4-F165)/$I167*100</f>
        <v>518.02551414290883</v>
      </c>
      <c r="M165" s="3">
        <f>2^(G$4-G165)/$I167*100</f>
        <v>94.025707123352902</v>
      </c>
      <c r="P165" s="3">
        <f>2^(D$25-D165)/$O167*100</f>
        <v>108.95273394405926</v>
      </c>
      <c r="Q165" s="3">
        <f>2^(E$25-E165)/$O167*100</f>
        <v>2213.5283416624061</v>
      </c>
      <c r="R165" s="3">
        <f>2^(F$25-F165)/$O167*100</f>
        <v>485.35140369147393</v>
      </c>
      <c r="S165" s="3">
        <f>2^(G$25-G165)/$O167*100</f>
        <v>139.40571486199025</v>
      </c>
    </row>
    <row r="166" spans="2:19" x14ac:dyDescent="0.2">
      <c r="B166" s="36"/>
      <c r="C166" s="7">
        <v>2</v>
      </c>
      <c r="D166" s="14">
        <v>30.958425999999999</v>
      </c>
      <c r="E166" s="14">
        <v>25.708822000000001</v>
      </c>
      <c r="F166" s="14">
        <v>30.474229999999999</v>
      </c>
      <c r="G166" s="14">
        <v>29.764323999999998</v>
      </c>
      <c r="J166" s="3">
        <f>2^(D$5-D166)/$I167*100</f>
        <v>84.43945406668179</v>
      </c>
      <c r="K166" s="3">
        <f>2^(E$5-E166)/$I167*100</f>
        <v>1590.3166614461584</v>
      </c>
      <c r="L166" s="3">
        <f>2^(F$5-F166)/$I167*100</f>
        <v>140.61262720990922</v>
      </c>
      <c r="M166" s="3">
        <f>2^(G$5-G166)/$I167*100</f>
        <v>205.61779922209266</v>
      </c>
      <c r="P166" s="3">
        <f>2^(D$26-D166)/$O167*100</f>
        <v>69.408254625999348</v>
      </c>
      <c r="Q166" s="3">
        <f>2^(E$26-E166)/$O167*100</f>
        <v>2769.7125454165212</v>
      </c>
      <c r="R166" s="3">
        <f>2^(F$26-F166)/$O167*100</f>
        <v>153.67743026632311</v>
      </c>
      <c r="S166" s="3">
        <f>2^(G$26-G166)/$O167*100</f>
        <v>203.47015135668491</v>
      </c>
    </row>
    <row r="167" spans="2:19" x14ac:dyDescent="0.2">
      <c r="B167" s="36"/>
      <c r="C167" s="7">
        <v>3</v>
      </c>
      <c r="D167" s="14">
        <v>30.564352</v>
      </c>
      <c r="E167" s="14">
        <v>27.208781999999999</v>
      </c>
      <c r="F167" s="14">
        <v>30.057369999999999</v>
      </c>
      <c r="G167" s="14">
        <v>30.872831000000001</v>
      </c>
      <c r="I167" s="3">
        <f>AVERAGE(2^($D$4-$D165),2^(D$5-$D166),2^(D$6-$D167))</f>
        <v>1.4660101869127991E-3</v>
      </c>
      <c r="J167" s="3">
        <f>2^(D$6-D167)/$I167*100</f>
        <v>113.41175299665392</v>
      </c>
      <c r="K167" s="3">
        <f>2^(E$6-E167)/$I167*100</f>
        <v>981.20674837772924</v>
      </c>
      <c r="L167" s="3">
        <f>2^(F$6-F167)/$I167*100</f>
        <v>140.70164114256772</v>
      </c>
      <c r="M167" s="3">
        <f>2^(G$6-G167)/$I167*100</f>
        <v>114.97627181609906</v>
      </c>
      <c r="O167" s="3">
        <f>AVERAGE(2^($D$25-$D165),2^(D$26-$D166),2^(D$27-$D167))</f>
        <v>4.6616049444822075E-3</v>
      </c>
      <c r="P167" s="3">
        <f>2^(D$27-D167)/$O167*100</f>
        <v>121.63901142994136</v>
      </c>
      <c r="Q167" s="3">
        <f>2^(E$27-E167)/$O167*100</f>
        <v>1252.9603263425115</v>
      </c>
      <c r="R167" s="3">
        <f>2^(F$27-F167)/$O167*100</f>
        <v>145.21408373867087</v>
      </c>
      <c r="S167" s="3">
        <f>2^(G$27-G167)/$O167*100</f>
        <v>99.491077266440058</v>
      </c>
    </row>
    <row r="168" spans="2:19" x14ac:dyDescent="0.2">
      <c r="C168" s="7"/>
      <c r="D168" s="12"/>
      <c r="E168" s="12"/>
      <c r="F168" s="12"/>
      <c r="G168" s="12"/>
      <c r="I168" t="s">
        <v>7</v>
      </c>
      <c r="J168" s="6">
        <f>AVERAGE(J165:J167)/AVERAGE($J165:$J167)*100</f>
        <v>100</v>
      </c>
      <c r="K168" s="6">
        <f>AVERAGE(K165:K167)/AVERAGE($J165:$J167)*100</f>
        <v>1345.7764315071104</v>
      </c>
      <c r="L168" s="6">
        <f>AVERAGE(L165:L167)/AVERAGE($J165:$J167)*100</f>
        <v>266.4465941651286</v>
      </c>
      <c r="M168" s="6">
        <f>AVERAGE(M165:M167)/AVERAGE($J165:$J167)*100</f>
        <v>138.20659272051486</v>
      </c>
      <c r="O168" t="s">
        <v>7</v>
      </c>
      <c r="P168" s="6">
        <f>AVERAGE(P165:P167)/AVERAGE($P165:$P167)*100</f>
        <v>100</v>
      </c>
      <c r="Q168" s="6">
        <f>AVERAGE(Q165:Q167)/AVERAGE($P165:$P167)*100</f>
        <v>2078.7337378071466</v>
      </c>
      <c r="R168" s="6">
        <f>AVERAGE(R165:R167)/AVERAGE($P165:$P167)*100</f>
        <v>261.41430589882265</v>
      </c>
      <c r="S168" s="6">
        <f>AVERAGE(S165:S167)/AVERAGE($P165:$P167)*100</f>
        <v>147.45564782837172</v>
      </c>
    </row>
    <row r="169" spans="2:19" x14ac:dyDescent="0.2">
      <c r="D169" s="12"/>
      <c r="E169" s="13"/>
      <c r="F169" s="13"/>
      <c r="G169" s="13"/>
      <c r="I169" t="s">
        <v>9</v>
      </c>
      <c r="J169" s="6">
        <f>STDEV(J165:J167)/AVERAGE($J165:$J167)*100</f>
        <v>14.605187764469591</v>
      </c>
      <c r="K169" s="6">
        <f>STDEV(K165:K167)/AVERAGE($J165:$J167)*100</f>
        <v>321.80587902404034</v>
      </c>
      <c r="L169" s="6">
        <f>STDEV(L165:L167)/AVERAGE($J165:$J167)*100</f>
        <v>217.87374030332299</v>
      </c>
      <c r="M169" s="6">
        <f>STDEV(M165:M167)/AVERAGE($J165:$J167)*100</f>
        <v>59.312179286677861</v>
      </c>
      <c r="O169" t="s">
        <v>9</v>
      </c>
      <c r="P169" s="6">
        <f>STDEV(P165:P167)/AVERAGE($P165:$P167)*100</f>
        <v>27.242000163038028</v>
      </c>
      <c r="Q169" s="6">
        <f>STDEV(Q165:Q167)/AVERAGE($P165:$P167)*100</f>
        <v>767.30796453435494</v>
      </c>
      <c r="R169" s="6">
        <f>STDEV(R165:R167)/AVERAGE($P165:$P167)*100</f>
        <v>193.98137767440048</v>
      </c>
      <c r="S169" s="6">
        <f>STDEV(S165:S167)/AVERAGE($P165:$P167)*100</f>
        <v>52.454866578217384</v>
      </c>
    </row>
    <row r="170" spans="2:19" x14ac:dyDescent="0.2">
      <c r="D170" s="12"/>
      <c r="E170" s="12"/>
      <c r="F170" s="12"/>
      <c r="G170" s="12"/>
    </row>
    <row r="171" spans="2:19" x14ac:dyDescent="0.2">
      <c r="C171" t="s">
        <v>8</v>
      </c>
      <c r="D171" s="12" t="s">
        <v>0</v>
      </c>
      <c r="E171" s="12" t="s">
        <v>1</v>
      </c>
      <c r="F171" s="12" t="s">
        <v>2</v>
      </c>
      <c r="G171" s="12" t="s">
        <v>3</v>
      </c>
      <c r="I171" t="s">
        <v>12</v>
      </c>
      <c r="J171" t="s">
        <v>0</v>
      </c>
      <c r="K171" t="s">
        <v>1</v>
      </c>
      <c r="L171" t="s">
        <v>2</v>
      </c>
      <c r="M171" t="s">
        <v>3</v>
      </c>
      <c r="O171" t="s">
        <v>11</v>
      </c>
      <c r="P171" t="s">
        <v>0</v>
      </c>
      <c r="Q171" t="s">
        <v>1</v>
      </c>
      <c r="R171" t="s">
        <v>2</v>
      </c>
      <c r="S171" t="s">
        <v>3</v>
      </c>
    </row>
    <row r="172" spans="2:19" x14ac:dyDescent="0.2">
      <c r="B172" s="36" t="s">
        <v>89</v>
      </c>
      <c r="C172" s="7">
        <v>1</v>
      </c>
      <c r="D172" s="19">
        <v>26.638942718505859</v>
      </c>
      <c r="E172" s="19">
        <v>23.852611541748001</v>
      </c>
      <c r="F172" s="19">
        <v>25.597486495971602</v>
      </c>
      <c r="G172" s="19">
        <v>25.392768096923799</v>
      </c>
      <c r="J172" s="3">
        <f>2^(D$4-D172)/$I174*100</f>
        <v>84.987908288739575</v>
      </c>
      <c r="K172" s="3">
        <f>2^(E$4-E172)/$I174*100</f>
        <v>346.5168907441701</v>
      </c>
      <c r="L172" s="3">
        <f>2^(F$4-F172)/$I174*100</f>
        <v>118.00939521775709</v>
      </c>
      <c r="M172" s="3">
        <f>2^(G$4-G172)/$I174*100</f>
        <v>97.553607015223207</v>
      </c>
      <c r="P172" s="3">
        <f>2^(D$25-D172)/$O174*100</f>
        <v>91.716099510288913</v>
      </c>
      <c r="Q172" s="3">
        <f>2^(E$25-E172)/$O174*100</f>
        <v>529.43979034738823</v>
      </c>
      <c r="R172" s="3">
        <f>2^(F$25-F172)/$O174*100</f>
        <v>111.86784373945619</v>
      </c>
      <c r="S172" s="3">
        <f>2^(G$25-G172)/$O174*100</f>
        <v>146.33925656052344</v>
      </c>
    </row>
    <row r="173" spans="2:19" x14ac:dyDescent="0.2">
      <c r="B173" s="36"/>
      <c r="C173" s="7">
        <v>2</v>
      </c>
      <c r="D173" s="19">
        <v>26.23211669921875</v>
      </c>
      <c r="E173" s="19">
        <v>23.6767177581787</v>
      </c>
      <c r="F173" s="19">
        <v>26.0338241577148</v>
      </c>
      <c r="G173" s="19">
        <v>25.6233310699462</v>
      </c>
      <c r="J173" s="3">
        <f>2^(D$5-D173)/$I174*100</f>
        <v>98.779496481295794</v>
      </c>
      <c r="K173" s="3">
        <f>2^(E$5-E173)/$I174*100</f>
        <v>287.4540706355192</v>
      </c>
      <c r="L173" s="3">
        <f>2^(F$5-F173)/$I174*100</f>
        <v>134.92120059713812</v>
      </c>
      <c r="M173" s="3">
        <f>2^(G$5-G173)/$I174*100</f>
        <v>160.31874823102319</v>
      </c>
      <c r="P173" s="3">
        <f>2^(D$26-D173)/$O174*100</f>
        <v>82.151605954603028</v>
      </c>
      <c r="Q173" s="3">
        <f>2^(E$26-E173)/$O174*100</f>
        <v>506.52757744106589</v>
      </c>
      <c r="R173" s="3">
        <f>2^(F$26-F173)/$O174*100</f>
        <v>149.19336421208712</v>
      </c>
      <c r="S173" s="3">
        <f>2^(G$26-G173)/$O174*100</f>
        <v>160.51212996270658</v>
      </c>
    </row>
    <row r="174" spans="2:19" x14ac:dyDescent="0.2">
      <c r="B174" s="36"/>
      <c r="C174" s="7">
        <v>3</v>
      </c>
      <c r="D174" s="19">
        <v>26.028892517089844</v>
      </c>
      <c r="E174" s="19">
        <v>24.9559116363525</v>
      </c>
      <c r="F174" s="19">
        <v>26.171411514282227</v>
      </c>
      <c r="G174" s="19">
        <v>25.5475868225097</v>
      </c>
      <c r="I174" s="3">
        <f>AVERAGE(2^($D$4-$D172),2^(D$5-$D173),2^(D$6-$D174))</f>
        <v>3.3172367276369165E-2</v>
      </c>
      <c r="J174" s="3">
        <f>2^(D$6-D174)/$I174*100</f>
        <v>116.23259522996467</v>
      </c>
      <c r="K174" s="3">
        <f>2^(E$6-E174)/$I174*100</f>
        <v>206.68197611075684</v>
      </c>
      <c r="L174" s="3">
        <f>2^(F$6-F174)/$I174*100</f>
        <v>91.928410752331146</v>
      </c>
      <c r="M174" s="3">
        <f>2^(G$6-G174)/$I174*100</f>
        <v>203.71686156657626</v>
      </c>
      <c r="O174" s="3">
        <f>AVERAGE(2^($D$25-$D172),2^(D$26-$D173),2^(D$27-$D174))</f>
        <v>0.10425368144263754</v>
      </c>
      <c r="P174" s="3">
        <f>2^(D$27-D174)/$O174*100</f>
        <v>126.13229453510803</v>
      </c>
      <c r="Q174" s="3">
        <f>2^(E$27-E174)/$O174*100</f>
        <v>267.03177426697903</v>
      </c>
      <c r="R174" s="3">
        <f>2^(F$27-F174)/$O174*100</f>
        <v>95.993730798815946</v>
      </c>
      <c r="S174" s="3">
        <f>2^(G$27-G174)/$O174*100</f>
        <v>178.35546899413526</v>
      </c>
    </row>
    <row r="175" spans="2:19" x14ac:dyDescent="0.2">
      <c r="C175" s="7"/>
      <c r="D175" s="19"/>
      <c r="E175" s="19"/>
      <c r="F175" s="19"/>
      <c r="G175" s="19"/>
      <c r="I175" t="s">
        <v>7</v>
      </c>
      <c r="J175" s="6">
        <f>AVERAGE(J172:J174)/AVERAGE($J172:$J174)*100</f>
        <v>100</v>
      </c>
      <c r="K175" s="6">
        <f>AVERAGE(K172:K174)/AVERAGE($J172:$J174)*100</f>
        <v>280.21764583014863</v>
      </c>
      <c r="L175" s="6">
        <f>AVERAGE(L172:L174)/AVERAGE($J172:$J174)*100</f>
        <v>114.95300218907542</v>
      </c>
      <c r="M175" s="6">
        <f>AVERAGE(M172:M174)/AVERAGE($J172:$J174)*100</f>
        <v>153.86307227094085</v>
      </c>
      <c r="O175" t="s">
        <v>7</v>
      </c>
      <c r="P175" s="6">
        <f>AVERAGE(P172:P174)/AVERAGE($P172:$P174)*100</f>
        <v>100</v>
      </c>
      <c r="Q175" s="6">
        <f>AVERAGE(Q172:Q174)/AVERAGE($P172:$P174)*100</f>
        <v>434.3330473518111</v>
      </c>
      <c r="R175" s="6">
        <f>AVERAGE(R172:R174)/AVERAGE($P172:$P174)*100</f>
        <v>119.01831291678641</v>
      </c>
      <c r="S175" s="6">
        <f>AVERAGE(S172:S174)/AVERAGE($P172:$P174)*100</f>
        <v>161.73561850578844</v>
      </c>
    </row>
    <row r="176" spans="2:19" x14ac:dyDescent="0.2">
      <c r="D176" s="19"/>
      <c r="E176" s="20"/>
      <c r="F176" s="20"/>
      <c r="G176" s="20"/>
      <c r="I176" t="s">
        <v>9</v>
      </c>
      <c r="J176" s="6">
        <f>STDEV(J172:J174)/AVERAGE($J172:$J174)*100</f>
        <v>15.658059814139355</v>
      </c>
      <c r="K176" s="6">
        <f>STDEV(K172:K174)/AVERAGE($J172:$J174)*100</f>
        <v>70.197757945723168</v>
      </c>
      <c r="L176" s="6">
        <f>STDEV(L172:L174)/AVERAGE($J172:$J174)*100</f>
        <v>21.658743001828789</v>
      </c>
      <c r="M176" s="6">
        <f>STDEV(M172:M174)/AVERAGE($J172:$J174)*100</f>
        <v>53.375237407528552</v>
      </c>
      <c r="O176" t="s">
        <v>9</v>
      </c>
      <c r="P176" s="6">
        <f>STDEV(P172:P174)/AVERAGE($P172:$P174)*100</f>
        <v>23.130985657693309</v>
      </c>
      <c r="Q176" s="6">
        <f>STDEV(Q172:Q174)/AVERAGE($P172:$P174)*100</f>
        <v>145.3393592834382</v>
      </c>
      <c r="R176" s="6">
        <f>STDEV(R172:R174)/AVERAGE($P172:$P174)*100</f>
        <v>27.311117807928888</v>
      </c>
      <c r="S176" s="6">
        <f>STDEV(S172:S174)/AVERAGE($P172:$P174)*100</f>
        <v>16.043134288842364</v>
      </c>
    </row>
    <row r="177" spans="2:19" x14ac:dyDescent="0.2">
      <c r="D177" s="19"/>
      <c r="E177" s="19"/>
      <c r="F177" s="19"/>
      <c r="G177" s="19"/>
    </row>
    <row r="178" spans="2:19" x14ac:dyDescent="0.2">
      <c r="C178" t="s">
        <v>8</v>
      </c>
      <c r="D178" s="19" t="s">
        <v>0</v>
      </c>
      <c r="E178" s="19" t="s">
        <v>1</v>
      </c>
      <c r="F178" s="19" t="s">
        <v>2</v>
      </c>
      <c r="G178" s="19" t="s">
        <v>3</v>
      </c>
      <c r="I178" t="s">
        <v>12</v>
      </c>
      <c r="J178" t="s">
        <v>0</v>
      </c>
      <c r="K178" t="s">
        <v>1</v>
      </c>
      <c r="L178" t="s">
        <v>2</v>
      </c>
      <c r="M178" t="s">
        <v>3</v>
      </c>
      <c r="O178" t="s">
        <v>11</v>
      </c>
      <c r="P178" t="s">
        <v>0</v>
      </c>
      <c r="Q178" t="s">
        <v>1</v>
      </c>
      <c r="R178" t="s">
        <v>2</v>
      </c>
      <c r="S178" t="s">
        <v>3</v>
      </c>
    </row>
    <row r="179" spans="2:19" x14ac:dyDescent="0.2">
      <c r="B179" s="36" t="s">
        <v>25</v>
      </c>
      <c r="C179" s="7">
        <v>1</v>
      </c>
      <c r="D179" s="19">
        <v>25.553972244262695</v>
      </c>
      <c r="E179" s="19">
        <v>22.984745025634702</v>
      </c>
      <c r="F179" s="19">
        <v>24.080480575561523</v>
      </c>
      <c r="G179" s="19">
        <v>23.619932174682599</v>
      </c>
      <c r="J179" s="3">
        <f>2^(D$4-D179)/$I181*100</f>
        <v>54.929656170433638</v>
      </c>
      <c r="K179" s="3">
        <f>2^(E$4-E179)/$I181*100</f>
        <v>192.67232819919587</v>
      </c>
      <c r="L179" s="3">
        <f>2^(F$4-F179)/$I181*100</f>
        <v>102.90155867262068</v>
      </c>
      <c r="M179" s="3">
        <f>2^(G$4-G179)/$I181*100</f>
        <v>101.56900658542511</v>
      </c>
      <c r="P179" s="3">
        <f>2^(D$25-D179)/$O181*100</f>
        <v>59.713325074917897</v>
      </c>
      <c r="Q179" s="3">
        <f>2^(E$25-E179)/$O181*100</f>
        <v>296.54284684947834</v>
      </c>
      <c r="R179" s="3">
        <f>2^(F$25-F179)/$O181*100</f>
        <v>98.262220474432581</v>
      </c>
      <c r="S179" s="3">
        <f>2^(G$25-G179)/$O181*100</f>
        <v>153.48101247636404</v>
      </c>
    </row>
    <row r="180" spans="2:19" x14ac:dyDescent="0.2">
      <c r="B180" s="36"/>
      <c r="C180" s="7">
        <v>2</v>
      </c>
      <c r="D180" s="19">
        <v>24.387203216552734</v>
      </c>
      <c r="E180" s="19">
        <v>22.462913513183501</v>
      </c>
      <c r="F180" s="19">
        <v>23.921760559082031</v>
      </c>
      <c r="G180" s="19">
        <v>23.611360549926701</v>
      </c>
      <c r="J180" s="3">
        <f>2^(D$5-D180)/$I181*100</f>
        <v>108.11406296599809</v>
      </c>
      <c r="K180" s="3">
        <f>2^(E$5-E180)/$I181*100</f>
        <v>203.14261211030015</v>
      </c>
      <c r="L180" s="3">
        <f>2^(F$5-F180)/$I181*100</f>
        <v>177.71159955043512</v>
      </c>
      <c r="M180" s="3">
        <f>2^(G$5-G180)/$I181*100</f>
        <v>197.0102730838081</v>
      </c>
      <c r="P180" s="3">
        <f>2^(D$26-D180)/$O181*100</f>
        <v>90.574798496594326</v>
      </c>
      <c r="Q180" s="3">
        <f>2^(E$26-E180)/$O181*100</f>
        <v>360.58827654803906</v>
      </c>
      <c r="R180" s="3">
        <f>2^(F$26-F180)/$O181*100</f>
        <v>197.95251513466559</v>
      </c>
      <c r="S180" s="3">
        <f>2^(G$26-G180)/$O181*100</f>
        <v>198.69564839920233</v>
      </c>
    </row>
    <row r="181" spans="2:19" x14ac:dyDescent="0.2">
      <c r="B181" s="36"/>
      <c r="C181" s="7">
        <v>3</v>
      </c>
      <c r="D181" s="19">
        <v>24.077548980712891</v>
      </c>
      <c r="E181" s="19">
        <v>22.332096099853501</v>
      </c>
      <c r="F181" s="19">
        <v>25.928506851196289</v>
      </c>
      <c r="G181" s="19">
        <v>24.298372268676701</v>
      </c>
      <c r="I181" s="3">
        <f>AVERAGE(2^($D$4-$D179),2^(D$5-$D180),2^(D$6-$D181))</f>
        <v>0.10887680858872111</v>
      </c>
      <c r="J181" s="3">
        <f>2^(D$6-D181)/$I181*100</f>
        <v>136.95628086356825</v>
      </c>
      <c r="K181" s="3">
        <f>2^(E$6-E181)/$I181*100</f>
        <v>388.14220405817423</v>
      </c>
      <c r="L181" s="3">
        <f>2^(F$6-F181)/$I181*100</f>
        <v>33.144572716500122</v>
      </c>
      <c r="M181" s="3">
        <f>2^(G$6-G181)/$I181*100</f>
        <v>147.54317044553758</v>
      </c>
      <c r="O181" s="3">
        <f>AVERAGE(2^($D$25-$D179),2^(D$26-$D180),2^(D$27-$D181))</f>
        <v>0.33968344296788838</v>
      </c>
      <c r="P181" s="3">
        <f>2^(D$27-D181)/$O181*100</f>
        <v>149.71187642848781</v>
      </c>
      <c r="Q181" s="3">
        <f>2^(E$27-E181)/$O181*100</f>
        <v>505.15789174698097</v>
      </c>
      <c r="R181" s="3">
        <f>2^(F$27-F181)/$O181*100</f>
        <v>34.864342685221295</v>
      </c>
      <c r="S181" s="3">
        <f>2^(G$27-G181)/$O181*100</f>
        <v>130.12313070649418</v>
      </c>
    </row>
    <row r="182" spans="2:19" x14ac:dyDescent="0.2">
      <c r="C182" s="7"/>
      <c r="D182" s="12"/>
      <c r="E182" s="12"/>
      <c r="F182" s="12"/>
      <c r="G182" s="12"/>
      <c r="I182" t="s">
        <v>7</v>
      </c>
      <c r="J182" s="6">
        <f>AVERAGE(J179:J181)/AVERAGE($J179:$J181)*100</f>
        <v>100</v>
      </c>
      <c r="K182" s="6">
        <f>AVERAGE(K179:K181)/AVERAGE($J179:$J181)*100</f>
        <v>261.31904812255675</v>
      </c>
      <c r="L182" s="6">
        <f>AVERAGE(L179:L181)/AVERAGE($J179:$J181)*100</f>
        <v>104.58591031318531</v>
      </c>
      <c r="M182" s="6">
        <f>AVERAGE(M179:M181)/AVERAGE($J179:$J181)*100</f>
        <v>148.70748337159026</v>
      </c>
      <c r="O182" t="s">
        <v>7</v>
      </c>
      <c r="P182" s="6">
        <f>AVERAGE(P179:P181)/AVERAGE($P179:$P181)*100</f>
        <v>100</v>
      </c>
      <c r="Q182" s="6">
        <f>AVERAGE(Q179:Q181)/AVERAGE($P179:$P181)*100</f>
        <v>387.42967171483275</v>
      </c>
      <c r="R182" s="6">
        <f>AVERAGE(R179:R181)/AVERAGE($P179:$P181)*100</f>
        <v>110.35969276477316</v>
      </c>
      <c r="S182" s="6">
        <f>AVERAGE(S179:S181)/AVERAGE($P179:$P181)*100</f>
        <v>160.76659719402019</v>
      </c>
    </row>
    <row r="183" spans="2:19" x14ac:dyDescent="0.2">
      <c r="D183" s="12"/>
      <c r="E183" s="13"/>
      <c r="F183" s="13"/>
      <c r="G183" s="13"/>
      <c r="I183" t="s">
        <v>9</v>
      </c>
      <c r="J183" s="6">
        <f>STDEV(J179:J181)/AVERAGE($J179:$J181)*100</f>
        <v>41.610939703390784</v>
      </c>
      <c r="K183" s="6">
        <f>STDEV(K179:K181)/AVERAGE($J179:$J181)*100</f>
        <v>109.95677047093216</v>
      </c>
      <c r="L183" s="6">
        <f>STDEV(L179:L181)/AVERAGE($J179:$J181)*100</f>
        <v>72.298230215114714</v>
      </c>
      <c r="M183" s="6">
        <f>STDEV(M179:M181)/AVERAGE($J179:$J181)*100</f>
        <v>47.731284878433499</v>
      </c>
      <c r="O183" t="s">
        <v>9</v>
      </c>
      <c r="P183" s="6">
        <f>STDEV(P179:P181)/AVERAGE($P179:$P181)*100</f>
        <v>45.733583163471309</v>
      </c>
      <c r="Q183" s="6">
        <f>STDEV(Q179:Q181)/AVERAGE($P179:$P181)*100</f>
        <v>106.86629314368386</v>
      </c>
      <c r="R183" s="6">
        <f>STDEV(R179:R181)/AVERAGE($P179:$P181)*100</f>
        <v>82.214351697782035</v>
      </c>
      <c r="S183" s="6">
        <f>STDEV(S179:S181)/AVERAGE($P179:$P181)*100</f>
        <v>34.861975764259356</v>
      </c>
    </row>
    <row r="184" spans="2:19" x14ac:dyDescent="0.2">
      <c r="D184" s="12"/>
      <c r="E184" s="12"/>
      <c r="F184" s="12"/>
      <c r="G184" s="12"/>
    </row>
    <row r="185" spans="2:19" x14ac:dyDescent="0.2">
      <c r="C185" t="s">
        <v>8</v>
      </c>
      <c r="D185" s="12" t="s">
        <v>0</v>
      </c>
      <c r="E185" s="12" t="s">
        <v>1</v>
      </c>
      <c r="F185" s="12" t="s">
        <v>2</v>
      </c>
      <c r="G185" s="12" t="s">
        <v>3</v>
      </c>
      <c r="I185" t="s">
        <v>12</v>
      </c>
      <c r="J185" t="s">
        <v>0</v>
      </c>
      <c r="K185" t="s">
        <v>1</v>
      </c>
      <c r="L185" t="s">
        <v>2</v>
      </c>
      <c r="M185" t="s">
        <v>3</v>
      </c>
      <c r="O185" t="s">
        <v>11</v>
      </c>
      <c r="P185" t="s">
        <v>0</v>
      </c>
      <c r="Q185" t="s">
        <v>1</v>
      </c>
      <c r="R185" t="s">
        <v>2</v>
      </c>
      <c r="S185" t="s">
        <v>3</v>
      </c>
    </row>
    <row r="186" spans="2:19" x14ac:dyDescent="0.2">
      <c r="B186" s="36" t="s">
        <v>26</v>
      </c>
      <c r="C186" s="7">
        <v>1</v>
      </c>
      <c r="D186" s="14">
        <v>26.82583</v>
      </c>
      <c r="E186" s="14">
        <v>27.074373000000001</v>
      </c>
      <c r="F186" s="14">
        <v>27.358789999999999</v>
      </c>
      <c r="G186" s="14">
        <v>26.843544000000001</v>
      </c>
      <c r="J186" s="3">
        <f>2^(D$4-D186)/$I188*100</f>
        <v>129.54126704709813</v>
      </c>
      <c r="K186" s="3">
        <f>2^(E$4-E186)/$I188*100</f>
        <v>64.444706275594939</v>
      </c>
      <c r="L186" s="3">
        <f>2^(F$4-F186)/$I188*100</f>
        <v>60.397793933677733</v>
      </c>
      <c r="M186" s="3">
        <f>2^(G$4-G186)/$I188*100</f>
        <v>61.919286838478968</v>
      </c>
      <c r="P186" s="3">
        <f>2^(D$25-D186)/$O188*100</f>
        <v>140.7225351667463</v>
      </c>
      <c r="Q186" s="3">
        <f>2^(E$25-E186)/$O188*100</f>
        <v>99.116621731470261</v>
      </c>
      <c r="R186" s="3">
        <f>2^(F$25-F186)/$O188*100</f>
        <v>57.63374386818667</v>
      </c>
      <c r="S186" s="3">
        <f>2^(G$25-G186)/$O188*100</f>
        <v>93.499767676555891</v>
      </c>
    </row>
    <row r="187" spans="2:19" x14ac:dyDescent="0.2">
      <c r="B187" s="36"/>
      <c r="C187" s="7">
        <v>2</v>
      </c>
      <c r="D187" s="14">
        <v>26.931978000000001</v>
      </c>
      <c r="E187" s="14">
        <v>26.945553</v>
      </c>
      <c r="F187" s="14">
        <v>26.861393</v>
      </c>
      <c r="G187" s="14">
        <v>26.648783000000002</v>
      </c>
      <c r="J187" s="3">
        <f>2^(D$5-D187)/$I188*100</f>
        <v>105.51087903805487</v>
      </c>
      <c r="K187" s="3">
        <f>2^(E$5-E187)/$I188*100</f>
        <v>51.74408146193182</v>
      </c>
      <c r="L187" s="3">
        <f>2^(F$5-F187)/$I188*100</f>
        <v>131.90669216976815</v>
      </c>
      <c r="M187" s="3">
        <f>2^(G$5-G187)/$I188*100</f>
        <v>136.64766051382736</v>
      </c>
      <c r="P187" s="3">
        <f>2^(D$26-D187)/$O188*100</f>
        <v>88.331084905346785</v>
      </c>
      <c r="Q187" s="3">
        <f>2^(E$26-E187)/$O188*100</f>
        <v>91.783029331003988</v>
      </c>
      <c r="R187" s="3">
        <f>2^(F$26-F187)/$O188*100</f>
        <v>146.82608313208607</v>
      </c>
      <c r="S187" s="3">
        <f>2^(G$26-G187)/$O188*100</f>
        <v>137.718669684536</v>
      </c>
    </row>
    <row r="188" spans="2:19" x14ac:dyDescent="0.2">
      <c r="B188" s="36"/>
      <c r="C188" s="7">
        <v>3</v>
      </c>
      <c r="D188" s="14">
        <v>27.663523000000001</v>
      </c>
      <c r="E188" s="14">
        <v>26.648614999999999</v>
      </c>
      <c r="F188" s="14">
        <v>26.557183999999999</v>
      </c>
      <c r="G188" s="14">
        <v>27.399754999999999</v>
      </c>
      <c r="I188" s="3">
        <f>AVERAGE(2^($D$4-$D186),2^(D$5-$D187),2^(D$6-$D188))</f>
        <v>1.9119071070568209E-2</v>
      </c>
      <c r="J188" s="3">
        <f>2^(D$6-D188)/$I188*100</f>
        <v>64.947853914847016</v>
      </c>
      <c r="K188" s="3">
        <f>2^(E$6-E188)/$I188*100</f>
        <v>110.93224357466416</v>
      </c>
      <c r="L188" s="3">
        <f>2^(F$6-F188)/$I188*100</f>
        <v>122.07601390053779</v>
      </c>
      <c r="M188" s="3">
        <f>2^(G$6-G188)/$I188*100</f>
        <v>97.899049662625998</v>
      </c>
      <c r="O188" s="3">
        <f>AVERAGE(2^($D$25-$D186),2^(D$26-$D187),2^(D$27-$D188))</f>
        <v>5.9691796356112652E-2</v>
      </c>
      <c r="P188" s="3">
        <f>2^(D$27-D188)/$O188*100</f>
        <v>70.946379927906904</v>
      </c>
      <c r="Q188" s="3">
        <f>2^(E$27-E188)/$O188*100</f>
        <v>144.27304777037946</v>
      </c>
      <c r="R188" s="3">
        <f>2^(F$27-F188)/$O188*100</f>
        <v>128.31887173767336</v>
      </c>
      <c r="S188" s="3">
        <f>2^(G$27-G188)/$O188*100</f>
        <v>86.278980281907138</v>
      </c>
    </row>
    <row r="189" spans="2:19" x14ac:dyDescent="0.2">
      <c r="C189" s="7"/>
      <c r="D189" s="12"/>
      <c r="E189" s="12"/>
      <c r="F189" s="12"/>
      <c r="G189" s="12"/>
      <c r="I189" t="s">
        <v>7</v>
      </c>
      <c r="J189" s="6">
        <f>AVERAGE(J186:J188)/AVERAGE($J186:$J188)*100</f>
        <v>100</v>
      </c>
      <c r="K189" s="6">
        <f>AVERAGE(K186:K188)/AVERAGE($J186:$J188)*100</f>
        <v>75.70701043739696</v>
      </c>
      <c r="L189" s="6">
        <f>AVERAGE(L186:L188)/AVERAGE($J186:$J188)*100</f>
        <v>104.7935000013279</v>
      </c>
      <c r="M189" s="6">
        <f>AVERAGE(M186:M188)/AVERAGE($J186:$J188)*100</f>
        <v>98.821999004977442</v>
      </c>
      <c r="O189" t="s">
        <v>7</v>
      </c>
      <c r="P189" s="6">
        <f>AVERAGE(P186:P188)/AVERAGE($P186:$P188)*100</f>
        <v>100</v>
      </c>
      <c r="Q189" s="6">
        <f>AVERAGE(Q186:Q188)/AVERAGE($P186:$P188)*100</f>
        <v>111.72423294428458</v>
      </c>
      <c r="R189" s="6">
        <f>AVERAGE(R186:R188)/AVERAGE($P186:$P188)*100</f>
        <v>110.92623291264869</v>
      </c>
      <c r="S189" s="6">
        <f>AVERAGE(S186:S188)/AVERAGE($P186:$P188)*100</f>
        <v>105.83247254766634</v>
      </c>
    </row>
    <row r="190" spans="2:19" x14ac:dyDescent="0.2">
      <c r="D190" s="12"/>
      <c r="E190" s="13"/>
      <c r="F190" s="13"/>
      <c r="G190" s="13"/>
      <c r="I190" t="s">
        <v>9</v>
      </c>
      <c r="J190" s="6">
        <f>STDEV(J186:J188)/AVERAGE($J186:$J188)*100</f>
        <v>32.647428625352312</v>
      </c>
      <c r="K190" s="6">
        <f>STDEV(K186:K188)/AVERAGE($J186:$J188)*100</f>
        <v>31.159898184132139</v>
      </c>
      <c r="L190" s="6">
        <f>STDEV(L186:L188)/AVERAGE($J186:$J188)*100</f>
        <v>38.760735245118454</v>
      </c>
      <c r="M190" s="6">
        <f>STDEV(M186:M188)/AVERAGE($J186:$J188)*100</f>
        <v>37.372735177626957</v>
      </c>
      <c r="O190" t="s">
        <v>9</v>
      </c>
      <c r="P190" s="6">
        <f>STDEV(P186:P188)/AVERAGE($P186:$P188)*100</f>
        <v>36.322178412002224</v>
      </c>
      <c r="Q190" s="6">
        <f>STDEV(Q186:Q188)/AVERAGE($P186:$P188)*100</f>
        <v>28.425594176931558</v>
      </c>
      <c r="R190" s="6">
        <f>STDEV(R186:R188)/AVERAGE($P186:$P188)*100</f>
        <v>47.071182902227427</v>
      </c>
      <c r="S190" s="6">
        <f>STDEV(S186:S188)/AVERAGE($P186:$P188)*100</f>
        <v>27.849275009202028</v>
      </c>
    </row>
    <row r="191" spans="2:19" x14ac:dyDescent="0.2">
      <c r="D191" s="12"/>
      <c r="E191" s="12"/>
      <c r="F191" s="12"/>
      <c r="G191" s="12"/>
    </row>
    <row r="192" spans="2:19" x14ac:dyDescent="0.2">
      <c r="C192" t="s">
        <v>8</v>
      </c>
      <c r="D192" s="12" t="s">
        <v>0</v>
      </c>
      <c r="E192" s="12" t="s">
        <v>1</v>
      </c>
      <c r="F192" s="12" t="s">
        <v>2</v>
      </c>
      <c r="G192" s="12" t="s">
        <v>3</v>
      </c>
      <c r="I192" t="s">
        <v>12</v>
      </c>
      <c r="J192" t="s">
        <v>0</v>
      </c>
      <c r="K192" t="s">
        <v>1</v>
      </c>
      <c r="L192" t="s">
        <v>2</v>
      </c>
      <c r="M192" t="s">
        <v>3</v>
      </c>
      <c r="O192" t="s">
        <v>11</v>
      </c>
      <c r="P192" t="s">
        <v>0</v>
      </c>
      <c r="Q192" t="s">
        <v>1</v>
      </c>
      <c r="R192" t="s">
        <v>2</v>
      </c>
      <c r="S192" t="s">
        <v>3</v>
      </c>
    </row>
    <row r="193" spans="2:19" x14ac:dyDescent="0.2">
      <c r="B193" s="36" t="s">
        <v>27</v>
      </c>
      <c r="C193" s="7">
        <v>1</v>
      </c>
      <c r="D193" s="14">
        <v>30.409706</v>
      </c>
      <c r="E193" s="14">
        <v>27.119122000000001</v>
      </c>
      <c r="F193" s="14">
        <v>30.012720000000002</v>
      </c>
      <c r="G193" s="14">
        <v>28.911387999999999</v>
      </c>
      <c r="J193" s="3">
        <f>2^(D$4-D193)/$I195*100</f>
        <v>114.93479855454936</v>
      </c>
      <c r="K193" s="3">
        <f>2^(E$4-E193)/$I195*100</f>
        <v>664.68217523873545</v>
      </c>
      <c r="L193" s="3">
        <f>2^(F$4-F193)/$I195*100</f>
        <v>102.09538584287911</v>
      </c>
      <c r="M193" s="3">
        <f>2^(G$4-G193)/$I195*100</f>
        <v>157.12324884037915</v>
      </c>
      <c r="P193" s="3">
        <f>2^(D$25-D193)/$O195*100</f>
        <v>126.37981699080001</v>
      </c>
      <c r="Q193" s="3">
        <f>2^(E$25-E193)/$O195*100</f>
        <v>1034.7702838869277</v>
      </c>
      <c r="R193" s="3">
        <f>2^(F$25-F193)/$O195*100</f>
        <v>98.61263057045376</v>
      </c>
      <c r="S193" s="3">
        <f>2^(G$25-G193)/$O195*100</f>
        <v>240.15725436512872</v>
      </c>
    </row>
    <row r="194" spans="2:19" x14ac:dyDescent="0.2">
      <c r="B194" s="36"/>
      <c r="C194" s="7">
        <v>2</v>
      </c>
      <c r="D194" s="14">
        <v>30.157156000000001</v>
      </c>
      <c r="E194" s="14">
        <v>27.162330000000001</v>
      </c>
      <c r="F194" s="14">
        <v>29.942917000000001</v>
      </c>
      <c r="G194" s="14">
        <v>28.471529</v>
      </c>
      <c r="J194" s="3">
        <f>2^(D$5-D194)/$I195*100</f>
        <v>120.03820624314925</v>
      </c>
      <c r="K194" s="3">
        <f>2^(E$5-E194)/$I195*100</f>
        <v>473.69835624372473</v>
      </c>
      <c r="L194" s="3">
        <f>2^(F$5-F194)/$I195*100</f>
        <v>165.78042490555816</v>
      </c>
      <c r="M194" s="3">
        <f>2^(G$5-G194)/$I195*100</f>
        <v>410.95905624792726</v>
      </c>
      <c r="P194" s="3">
        <f>2^(D$26-D194)/$O195*100</f>
        <v>101.72003328479195</v>
      </c>
      <c r="Q194" s="3">
        <f>2^(E$26-E194)/$O195*100</f>
        <v>850.49987995221295</v>
      </c>
      <c r="R194" s="3">
        <f>2^(F$26-F194)/$O195*100</f>
        <v>186.78427254513704</v>
      </c>
      <c r="S194" s="3">
        <f>2^(G$26-G194)/$O195*100</f>
        <v>419.23723384837518</v>
      </c>
    </row>
    <row r="195" spans="2:19" x14ac:dyDescent="0.2">
      <c r="B195" s="36"/>
      <c r="C195" s="7">
        <v>3</v>
      </c>
      <c r="D195" s="14">
        <v>31.073046000000001</v>
      </c>
      <c r="E195" s="14">
        <v>27.592545000000001</v>
      </c>
      <c r="F195" s="14">
        <v>29.928142999999999</v>
      </c>
      <c r="G195" s="14">
        <v>29.146716999999999</v>
      </c>
      <c r="I195" s="3">
        <f>AVERAGE(2^($D$4-$D193),2^(D$5-$D194),2^(D$6-$D195))</f>
        <v>1.7970874548193562E-3</v>
      </c>
      <c r="J195" s="3">
        <f>2^(D$6-D195)/$I195*100</f>
        <v>65.026995202301393</v>
      </c>
      <c r="K195" s="3">
        <f>2^(E$6-E195)/$I195*100</f>
        <v>613.48525342616392</v>
      </c>
      <c r="L195" s="3">
        <f>2^(F$6-F195)/$I195*100</f>
        <v>125.53595823858028</v>
      </c>
      <c r="M195" s="3">
        <f>2^(G$6-G195)/$I195*100</f>
        <v>310.30451008565547</v>
      </c>
      <c r="O195" s="3">
        <f>AVERAGE(2^($D$25-$D193),2^(D$26-$D194),2^(D$27-$D195))</f>
        <v>5.5430194219468236E-3</v>
      </c>
      <c r="P195" s="3">
        <f>2^(D$27-D195)/$O195*100</f>
        <v>71.900149724408024</v>
      </c>
      <c r="Q195" s="3">
        <f>2^(E$27-E195)/$O195*100</f>
        <v>807.6109727717137</v>
      </c>
      <c r="R195" s="3">
        <f>2^(F$27-F195)/$O195*100</f>
        <v>133.56694957312422</v>
      </c>
      <c r="S195" s="3">
        <f>2^(G$27-G195)/$O195*100</f>
        <v>276.81223935343598</v>
      </c>
    </row>
    <row r="196" spans="2:19" x14ac:dyDescent="0.2">
      <c r="C196" s="7"/>
      <c r="D196" s="12"/>
      <c r="E196" s="12"/>
      <c r="F196" s="12"/>
      <c r="G196" s="12"/>
      <c r="I196" t="s">
        <v>7</v>
      </c>
      <c r="J196" s="6">
        <f>AVERAGE(J193:J195)/AVERAGE($J193:$J195)*100</f>
        <v>100</v>
      </c>
      <c r="K196" s="6">
        <f>AVERAGE(K193:K195)/AVERAGE($J193:$J195)*100</f>
        <v>583.95526163620798</v>
      </c>
      <c r="L196" s="6">
        <f>AVERAGE(L193:L195)/AVERAGE($J193:$J195)*100</f>
        <v>131.13725632900585</v>
      </c>
      <c r="M196" s="6">
        <f>AVERAGE(M193:M195)/AVERAGE($J193:$J195)*100</f>
        <v>292.7956050579873</v>
      </c>
      <c r="O196" t="s">
        <v>7</v>
      </c>
      <c r="P196" s="6">
        <f>AVERAGE(P193:P195)/AVERAGE($P193:$P195)*100</f>
        <v>100</v>
      </c>
      <c r="Q196" s="6">
        <f>AVERAGE(Q193:Q195)/AVERAGE($P193:$P195)*100</f>
        <v>897.62704553695141</v>
      </c>
      <c r="R196" s="6">
        <f>AVERAGE(R193:R195)/AVERAGE($P193:$P195)*100</f>
        <v>139.65461756290503</v>
      </c>
      <c r="S196" s="6">
        <f>AVERAGE(S193:S195)/AVERAGE($P193:$P195)*100</f>
        <v>312.06890918897994</v>
      </c>
    </row>
    <row r="197" spans="2:19" x14ac:dyDescent="0.2">
      <c r="D197" s="12"/>
      <c r="E197" s="13"/>
      <c r="F197" s="13"/>
      <c r="G197" s="13"/>
      <c r="I197" t="s">
        <v>9</v>
      </c>
      <c r="J197" s="6">
        <f>STDEV(J193:J195)/AVERAGE($J193:$J195)*100</f>
        <v>30.394810263331181</v>
      </c>
      <c r="K197" s="6">
        <f>STDEV(K193:K195)/AVERAGE($J193:$J195)*100</f>
        <v>98.85706899769977</v>
      </c>
      <c r="L197" s="6">
        <f>STDEV(L193:L195)/AVERAGE($J193:$J195)*100</f>
        <v>32.209889092126431</v>
      </c>
      <c r="M197" s="6">
        <f>STDEV(M193:M195)/AVERAGE($J193:$J195)*100</f>
        <v>127.82048191511176</v>
      </c>
      <c r="O197" t="s">
        <v>9</v>
      </c>
      <c r="P197" s="6">
        <f>STDEV(P193:P195)/AVERAGE($P193:$P195)*100</f>
        <v>27.28053192736143</v>
      </c>
      <c r="Q197" s="6">
        <f>STDEV(Q193:Q195)/AVERAGE($P193:$P195)*100</f>
        <v>120.68995591441414</v>
      </c>
      <c r="R197" s="6">
        <f>STDEV(R193:R195)/AVERAGE($P193:$P195)*100</f>
        <v>44.399936805059561</v>
      </c>
      <c r="S197" s="6">
        <f>STDEV(S193:S195)/AVERAGE($P193:$P195)*100</f>
        <v>94.602771306391531</v>
      </c>
    </row>
    <row r="198" spans="2:19" x14ac:dyDescent="0.2">
      <c r="D198" s="12"/>
      <c r="E198" s="12"/>
      <c r="F198" s="12"/>
      <c r="G198" s="12"/>
    </row>
    <row r="199" spans="2:19" x14ac:dyDescent="0.2">
      <c r="C199" t="s">
        <v>8</v>
      </c>
      <c r="D199" s="12" t="s">
        <v>0</v>
      </c>
      <c r="E199" s="12" t="s">
        <v>1</v>
      </c>
      <c r="F199" s="12" t="s">
        <v>2</v>
      </c>
      <c r="G199" s="12" t="s">
        <v>3</v>
      </c>
      <c r="I199" t="s">
        <v>12</v>
      </c>
      <c r="J199" t="s">
        <v>0</v>
      </c>
      <c r="K199" t="s">
        <v>1</v>
      </c>
      <c r="L199" t="s">
        <v>2</v>
      </c>
      <c r="M199" t="s">
        <v>3</v>
      </c>
      <c r="O199" t="s">
        <v>11</v>
      </c>
      <c r="P199" t="s">
        <v>0</v>
      </c>
      <c r="Q199" t="s">
        <v>1</v>
      </c>
      <c r="R199" t="s">
        <v>2</v>
      </c>
      <c r="S199" t="s">
        <v>3</v>
      </c>
    </row>
    <row r="200" spans="2:19" x14ac:dyDescent="0.2">
      <c r="B200" s="36" t="s">
        <v>28</v>
      </c>
      <c r="C200" s="7">
        <v>1</v>
      </c>
      <c r="D200" s="14">
        <v>33.824779999999997</v>
      </c>
      <c r="E200" s="14">
        <v>30.891563000000001</v>
      </c>
      <c r="F200" s="14">
        <v>34.328440000000001</v>
      </c>
      <c r="G200" s="14">
        <v>31.538709999999998</v>
      </c>
      <c r="J200" s="3">
        <f>2^(D$4-D200)/$I202*100</f>
        <v>125.97698512318247</v>
      </c>
      <c r="K200" s="3">
        <f>2^(E$4-E200)/$I202*100</f>
        <v>568.68990320818489</v>
      </c>
      <c r="L200" s="3">
        <f>2^(F$4-F200)/$I202*100</f>
        <v>59.941047051887352</v>
      </c>
      <c r="M200" s="3">
        <f>2^(G$4-G200)/$I202*100</f>
        <v>297.31519350204485</v>
      </c>
      <c r="P200" s="3">
        <f>2^(D$25-D200)/$O202*100</f>
        <v>136.18421646569169</v>
      </c>
      <c r="Q200" s="3">
        <f>2^(E$25-E200)/$O202*100</f>
        <v>870.39185075769274</v>
      </c>
      <c r="R200" s="3">
        <f>2^(F$25-F200)/$O202*100</f>
        <v>56.919376869128556</v>
      </c>
      <c r="S200" s="3">
        <f>2^(G$25-G200)/$O202*100</f>
        <v>446.76767726417495</v>
      </c>
    </row>
    <row r="201" spans="2:19" x14ac:dyDescent="0.2">
      <c r="B201" s="36"/>
      <c r="C201" s="7">
        <v>2</v>
      </c>
      <c r="D201" s="14">
        <v>33.97034</v>
      </c>
      <c r="E201" s="14">
        <v>30.812560000000001</v>
      </c>
      <c r="F201" s="14">
        <v>33.928061999999997</v>
      </c>
      <c r="G201" s="14">
        <v>33.468260000000001</v>
      </c>
      <c r="J201" s="3">
        <f>2^(D$5-D201)/$I202*100</f>
        <v>99.842654064453939</v>
      </c>
      <c r="K201" s="3">
        <f>2^(E$5-E201)/$I202*100</f>
        <v>441.11572479611107</v>
      </c>
      <c r="L201" s="3">
        <f>2^(F$5-F201)/$I202*100</f>
        <v>122.39521778002913</v>
      </c>
      <c r="M201" s="3">
        <f>2^(G$5-G201)/$I202*100</f>
        <v>150.49151947028236</v>
      </c>
      <c r="P201" s="3">
        <f>2^(D$26-D201)/$O202*100</f>
        <v>83.178770456349241</v>
      </c>
      <c r="Q201" s="3">
        <f>2^(E$26-E201)/$O202*100</f>
        <v>778.63568084817075</v>
      </c>
      <c r="R201" s="3">
        <f>2^(F$26-F201)/$O202*100</f>
        <v>135.57539829725519</v>
      </c>
      <c r="S201" s="3">
        <f>2^(G$26-G201)/$O202*100</f>
        <v>150.93247764101028</v>
      </c>
    </row>
    <row r="202" spans="2:19" x14ac:dyDescent="0.2">
      <c r="B202" s="36"/>
      <c r="C202" s="7">
        <v>3</v>
      </c>
      <c r="D202" s="14">
        <v>34.430466000000003</v>
      </c>
      <c r="E202" s="14">
        <v>31.37961</v>
      </c>
      <c r="F202" s="14">
        <v>33.823264999999999</v>
      </c>
      <c r="G202" s="14">
        <v>33.278849999999998</v>
      </c>
      <c r="I202" s="3">
        <f>AVERAGE(2^($D$4-$D200),2^(D$5-$D201),2^(D$6-$D202))</f>
        <v>1.5370564913881534E-4</v>
      </c>
      <c r="J202" s="3">
        <f>2^(D$6-D202)/$I202*100</f>
        <v>74.180360812363574</v>
      </c>
      <c r="K202" s="3">
        <f>2^(E$6-E202)/$I202*100</f>
        <v>519.59307037855172</v>
      </c>
      <c r="L202" s="3">
        <f>2^(F$6-F202)/$I202*100</f>
        <v>98.650426286364308</v>
      </c>
      <c r="M202" s="3">
        <f>2^(G$6-G202)/$I202*100</f>
        <v>206.90524106685669</v>
      </c>
      <c r="O202" s="3">
        <f>AVERAGE(2^($D$25-$D200),2^(D$26-$D201),2^(D$27-$D202))</f>
        <v>4.8223378617445804E-4</v>
      </c>
      <c r="P202" s="3">
        <f>2^(D$27-D202)/$O202*100</f>
        <v>80.637013077959068</v>
      </c>
      <c r="Q202" s="3">
        <f>2^(E$27-E202)/$O202*100</f>
        <v>672.46675086066091</v>
      </c>
      <c r="R202" s="3">
        <f>2^(F$27-F202)/$O202*100</f>
        <v>103.19038066499058</v>
      </c>
      <c r="S202" s="3">
        <f>2^(G$27-G202)/$O202*100</f>
        <v>181.45881705869752</v>
      </c>
    </row>
    <row r="203" spans="2:19" x14ac:dyDescent="0.2">
      <c r="C203" s="7"/>
      <c r="D203" s="12"/>
      <c r="E203" s="12"/>
      <c r="F203" s="12"/>
      <c r="G203" s="12"/>
      <c r="I203" t="s">
        <v>7</v>
      </c>
      <c r="J203" s="6">
        <f>AVERAGE(J200:J202)/AVERAGE($J200:$J202)*100</f>
        <v>100</v>
      </c>
      <c r="K203" s="6">
        <f>AVERAGE(K200:K202)/AVERAGE($J200:$J202)*100</f>
        <v>509.79956612761595</v>
      </c>
      <c r="L203" s="6">
        <f>AVERAGE(L200:L202)/AVERAGE($J200:$J202)*100</f>
        <v>93.662230372760249</v>
      </c>
      <c r="M203" s="6">
        <f>AVERAGE(M200:M202)/AVERAGE($J200:$J202)*100</f>
        <v>218.23731801306127</v>
      </c>
      <c r="O203" t="s">
        <v>7</v>
      </c>
      <c r="P203" s="6">
        <f>AVERAGE(P200:P202)/AVERAGE($P200:$P202)*100</f>
        <v>100</v>
      </c>
      <c r="Q203" s="6">
        <f>AVERAGE(Q200:Q202)/AVERAGE($P200:$P202)*100</f>
        <v>773.83142748884154</v>
      </c>
      <c r="R203" s="6">
        <f>AVERAGE(R200:R202)/AVERAGE($P200:$P202)*100</f>
        <v>98.561718610458115</v>
      </c>
      <c r="S203" s="6">
        <f>AVERAGE(S200:S202)/AVERAGE($P200:$P202)*100</f>
        <v>259.71965732129422</v>
      </c>
    </row>
    <row r="204" spans="2:19" x14ac:dyDescent="0.2">
      <c r="D204" s="12"/>
      <c r="E204" s="13"/>
      <c r="F204" s="13"/>
      <c r="G204" s="13"/>
      <c r="I204" t="s">
        <v>9</v>
      </c>
      <c r="J204" s="6">
        <f>STDEV(J200:J202)/AVERAGE($J200:$J202)*100</f>
        <v>25.898670637826253</v>
      </c>
      <c r="K204" s="6">
        <f>STDEV(K200:K202)/AVERAGE($J200:$J202)*100</f>
        <v>64.348483226209112</v>
      </c>
      <c r="L204" s="6">
        <f>STDEV(L200:L202)/AVERAGE($J200:$J202)*100</f>
        <v>31.524473575134365</v>
      </c>
      <c r="M204" s="6">
        <f>STDEV(M200:M202)/AVERAGE($J200:$J202)*100</f>
        <v>74.064902551629345</v>
      </c>
      <c r="O204" t="s">
        <v>9</v>
      </c>
      <c r="P204" s="6">
        <f>STDEV(P200:P202)/AVERAGE($P200:$P202)*100</f>
        <v>31.362210916478382</v>
      </c>
      <c r="Q204" s="6">
        <f>STDEV(Q200:Q202)/AVERAGE($P200:$P202)*100</f>
        <v>99.049971883226277</v>
      </c>
      <c r="R204" s="6">
        <f>STDEV(R200:R202)/AVERAGE($P200:$P202)*100</f>
        <v>39.531769642109097</v>
      </c>
      <c r="S204" s="6">
        <f>STDEV(S200:S202)/AVERAGE($P200:$P202)*100</f>
        <v>162.70582556557466</v>
      </c>
    </row>
    <row r="205" spans="2:19" x14ac:dyDescent="0.2">
      <c r="D205" s="12"/>
      <c r="E205" s="12"/>
      <c r="F205" s="12"/>
      <c r="G205" s="12"/>
    </row>
    <row r="206" spans="2:19" x14ac:dyDescent="0.2">
      <c r="C206" t="s">
        <v>8</v>
      </c>
      <c r="D206" s="12" t="s">
        <v>0</v>
      </c>
      <c r="E206" s="12" t="s">
        <v>1</v>
      </c>
      <c r="F206" s="12" t="s">
        <v>2</v>
      </c>
      <c r="G206" s="12" t="s">
        <v>3</v>
      </c>
      <c r="I206" t="s">
        <v>12</v>
      </c>
      <c r="J206" t="s">
        <v>0</v>
      </c>
      <c r="K206" t="s">
        <v>1</v>
      </c>
      <c r="L206" t="s">
        <v>2</v>
      </c>
      <c r="M206" t="s">
        <v>3</v>
      </c>
      <c r="O206" t="s">
        <v>11</v>
      </c>
      <c r="P206" t="s">
        <v>0</v>
      </c>
      <c r="Q206" t="s">
        <v>1</v>
      </c>
      <c r="R206" t="s">
        <v>2</v>
      </c>
      <c r="S206" t="s">
        <v>3</v>
      </c>
    </row>
    <row r="207" spans="2:19" x14ac:dyDescent="0.2">
      <c r="B207" s="36" t="s">
        <v>90</v>
      </c>
      <c r="C207" s="7">
        <v>1</v>
      </c>
      <c r="D207" s="14">
        <v>28.074152000000002</v>
      </c>
      <c r="E207" s="14">
        <v>27.01895</v>
      </c>
      <c r="F207" s="14">
        <v>27.983604</v>
      </c>
      <c r="G207" s="14">
        <v>27.477540999999999</v>
      </c>
      <c r="J207" s="3">
        <f>2^(D$4-D207)/$I209*100</f>
        <v>131.23303714036268</v>
      </c>
      <c r="K207" s="3">
        <f>2^(E$4-E207)/$I209*100</f>
        <v>161.17164538140923</v>
      </c>
      <c r="L207" s="3">
        <f>2^(F$4-F207)/$I209*100</f>
        <v>94.26505513050337</v>
      </c>
      <c r="M207" s="3">
        <f>2^(G$4-G207)/$I209*100</f>
        <v>96.026530330461597</v>
      </c>
      <c r="P207" s="3">
        <f>2^(D$25-D207)/$O209*100</f>
        <v>138.98780832320185</v>
      </c>
      <c r="Q207" s="3">
        <f>2^(E$25-E207)/$O209*100</f>
        <v>241.67175677378995</v>
      </c>
      <c r="R207" s="3">
        <f>2^(F$25-F207)/$O209*100</f>
        <v>87.696951909960049</v>
      </c>
      <c r="S207" s="3">
        <f>2^(G$25-G207)/$O209*100</f>
        <v>141.36888739384668</v>
      </c>
    </row>
    <row r="208" spans="2:19" x14ac:dyDescent="0.2">
      <c r="B208" s="36"/>
      <c r="C208" s="7">
        <v>2</v>
      </c>
      <c r="D208" s="14">
        <v>28.686593999999999</v>
      </c>
      <c r="E208" s="14">
        <v>26.331824999999998</v>
      </c>
      <c r="F208" s="14">
        <v>28.318916000000002</v>
      </c>
      <c r="G208" s="14">
        <v>27.530338</v>
      </c>
      <c r="J208" s="3">
        <f>2^(D$5-D208)/$I209*100</f>
        <v>75.252788939438602</v>
      </c>
      <c r="K208" s="3">
        <f>2^(E$5-E208)/$I209*100</f>
        <v>190.55863123627987</v>
      </c>
      <c r="L208" s="3">
        <f>2^(F$5-F208)/$I209*100</f>
        <v>115.59155145399222</v>
      </c>
      <c r="M208" s="3">
        <f>2^(G$5-G208)/$I209*100</f>
        <v>178.50283105954412</v>
      </c>
      <c r="P208" s="3">
        <f>2^(D$26-D208)/$O209*100</f>
        <v>61.421008087080729</v>
      </c>
      <c r="Q208" s="3">
        <f>2^(E$26-E208)/$O209*100</f>
        <v>329.54015924160586</v>
      </c>
      <c r="R208" s="3">
        <f>2^(F$26-F208)/$O209*100</f>
        <v>125.44128475260965</v>
      </c>
      <c r="S208" s="3">
        <f>2^(G$26-G208)/$O209*100</f>
        <v>175.39360052879795</v>
      </c>
    </row>
    <row r="209" spans="2:19" x14ac:dyDescent="0.2">
      <c r="B209" s="36"/>
      <c r="C209" s="7">
        <v>3</v>
      </c>
      <c r="D209" s="14">
        <v>28.404661000000001</v>
      </c>
      <c r="E209" s="14">
        <v>27.053023</v>
      </c>
      <c r="F209" s="14">
        <v>28.290047000000001</v>
      </c>
      <c r="G209" s="14">
        <v>27.931787</v>
      </c>
      <c r="I209" s="3">
        <f>AVERAGE(2^($D$4-$D207),2^(D$5-$D208),2^(D$6-$D209))</f>
        <v>7.9441856005649757E-3</v>
      </c>
      <c r="J209" s="3">
        <f>2^(D$6-D209)/$I209*100</f>
        <v>93.514173920198701</v>
      </c>
      <c r="K209" s="3">
        <f>2^(E$6-E209)/$I209*100</f>
        <v>201.71410313733423</v>
      </c>
      <c r="L209" s="3">
        <f>2^(F$6-F209)/$I209*100</f>
        <v>88.390177118695448</v>
      </c>
      <c r="M209" s="3">
        <f>2^(G$6-G209)/$I209*100</f>
        <v>162.94396907048468</v>
      </c>
      <c r="O209" s="3">
        <f>AVERAGE(2^($D$25-$D207),2^(D$26-$D208),2^(D$27-$D209))</f>
        <v>2.5440124143760415E-2</v>
      </c>
      <c r="P209" s="3">
        <f>2^(D$27-D209)/$O209*100</f>
        <v>99.591183589717431</v>
      </c>
      <c r="Q209" s="3">
        <f>2^(E$27-E209)/$O209*100</f>
        <v>255.76533971325949</v>
      </c>
      <c r="R209" s="3">
        <f>2^(F$27-F209)/$O209*100</f>
        <v>90.582064232830987</v>
      </c>
      <c r="S209" s="3">
        <f>2^(G$27-G209)/$O209*100</f>
        <v>140.00477093514939</v>
      </c>
    </row>
    <row r="210" spans="2:19" x14ac:dyDescent="0.2">
      <c r="C210" s="7"/>
      <c r="D210" s="12"/>
      <c r="E210" s="12"/>
      <c r="F210" s="12"/>
      <c r="G210" s="12"/>
      <c r="I210" t="s">
        <v>7</v>
      </c>
      <c r="J210" s="6">
        <f>AVERAGE(J207:J209)/AVERAGE($J207:$J209)*100</f>
        <v>100</v>
      </c>
      <c r="K210" s="6">
        <f>AVERAGE(K207:K209)/AVERAGE($J207:$J209)*100</f>
        <v>184.48145991834113</v>
      </c>
      <c r="L210" s="6">
        <f>AVERAGE(L207:L209)/AVERAGE($J207:$J209)*100</f>
        <v>99.415594567730338</v>
      </c>
      <c r="M210" s="6">
        <f>AVERAGE(M207:M209)/AVERAGE($J207:$J209)*100</f>
        <v>145.82444348683012</v>
      </c>
      <c r="O210" t="s">
        <v>7</v>
      </c>
      <c r="P210" s="6">
        <f>AVERAGE(P207:P209)/AVERAGE($P207:$P209)*100</f>
        <v>100</v>
      </c>
      <c r="Q210" s="6">
        <f>AVERAGE(Q207:Q209)/AVERAGE($P207:$P209)*100</f>
        <v>275.65908524288511</v>
      </c>
      <c r="R210" s="6">
        <f>AVERAGE(R207:R209)/AVERAGE($P207:$P209)*100</f>
        <v>101.24010029846688</v>
      </c>
      <c r="S210" s="6">
        <f>AVERAGE(S207:S209)/AVERAGE($P207:$P209)*100</f>
        <v>152.25575295259799</v>
      </c>
    </row>
    <row r="211" spans="2:19" x14ac:dyDescent="0.2">
      <c r="D211" s="12"/>
      <c r="E211" s="13"/>
      <c r="F211" s="13"/>
      <c r="G211" s="13"/>
      <c r="I211" t="s">
        <v>9</v>
      </c>
      <c r="J211" s="6">
        <f>STDEV(J207:J209)/AVERAGE($J207:$J209)*100</f>
        <v>28.548143584344277</v>
      </c>
      <c r="K211" s="6">
        <f>STDEV(K207:K209)/AVERAGE($J207:$J209)*100</f>
        <v>20.943297940950558</v>
      </c>
      <c r="L211" s="6">
        <f>STDEV(L207:L209)/AVERAGE($J207:$J209)*100</f>
        <v>14.313445909460821</v>
      </c>
      <c r="M211" s="6">
        <f>STDEV(M207:M209)/AVERAGE($J207:$J209)*100</f>
        <v>43.822296409996234</v>
      </c>
      <c r="O211" t="s">
        <v>9</v>
      </c>
      <c r="P211" s="6">
        <f>STDEV(P207:P209)/AVERAGE($P207:$P209)*100</f>
        <v>38.785016086893265</v>
      </c>
      <c r="Q211" s="6">
        <f>STDEV(Q207:Q209)/AVERAGE($P207:$P209)*100</f>
        <v>47.191470325257377</v>
      </c>
      <c r="R211" s="6">
        <f>STDEV(R207:R209)/AVERAGE($P207:$P209)*100</f>
        <v>21.008426048052208</v>
      </c>
      <c r="S211" s="6">
        <f>STDEV(S207:S209)/AVERAGE($P207:$P209)*100</f>
        <v>20.049568480963075</v>
      </c>
    </row>
    <row r="212" spans="2:19" x14ac:dyDescent="0.2">
      <c r="D212" s="12"/>
      <c r="E212" s="12"/>
      <c r="F212" s="12"/>
      <c r="G212" s="12"/>
    </row>
    <row r="213" spans="2:19" x14ac:dyDescent="0.2">
      <c r="C213" t="s">
        <v>8</v>
      </c>
      <c r="D213" s="12" t="s">
        <v>0</v>
      </c>
      <c r="E213" s="12" t="s">
        <v>1</v>
      </c>
      <c r="F213" s="12" t="s">
        <v>2</v>
      </c>
      <c r="G213" s="12" t="s">
        <v>3</v>
      </c>
      <c r="I213" t="s">
        <v>12</v>
      </c>
      <c r="J213" t="s">
        <v>0</v>
      </c>
      <c r="K213" t="s">
        <v>1</v>
      </c>
      <c r="L213" t="s">
        <v>2</v>
      </c>
      <c r="M213" t="s">
        <v>3</v>
      </c>
      <c r="O213" t="s">
        <v>11</v>
      </c>
      <c r="P213" t="s">
        <v>0</v>
      </c>
      <c r="Q213" t="s">
        <v>1</v>
      </c>
      <c r="R213" t="s">
        <v>2</v>
      </c>
      <c r="S213" t="s">
        <v>3</v>
      </c>
    </row>
    <row r="214" spans="2:19" x14ac:dyDescent="0.2">
      <c r="B214" s="36" t="s">
        <v>29</v>
      </c>
      <c r="C214" s="7">
        <v>1</v>
      </c>
      <c r="D214" s="14">
        <v>32.941177000000003</v>
      </c>
      <c r="E214" s="14">
        <v>28.718074999999999</v>
      </c>
      <c r="F214" s="14">
        <v>31.380610000000001</v>
      </c>
      <c r="G214" s="14">
        <v>29.17409</v>
      </c>
      <c r="J214" s="3">
        <f>2^(D$4-D214)/$I216*100</f>
        <v>71.289690273709454</v>
      </c>
      <c r="K214" s="3">
        <f>2^(E$4-E214)/$I216*100</f>
        <v>786.87384659933105</v>
      </c>
      <c r="L214" s="3">
        <f>2^(F$4-F214)/$I216*100</f>
        <v>141.85808311400626</v>
      </c>
      <c r="M214" s="3">
        <f>2^(G$4-G214)/$I216*100</f>
        <v>469.65955424769732</v>
      </c>
      <c r="P214" s="3">
        <f>2^(D$25-D214)/$O216*100</f>
        <v>78.551153783234255</v>
      </c>
      <c r="Q214" s="3">
        <f>2^(E$25-E214)/$O216*100</f>
        <v>1227.5372623577371</v>
      </c>
      <c r="R214" s="3">
        <f>2^(F$25-F214)/$O216*100</f>
        <v>137.30304659471656</v>
      </c>
      <c r="S214" s="3">
        <f>2^(G$25-G214)/$O216*100</f>
        <v>719.34640639607426</v>
      </c>
    </row>
    <row r="215" spans="2:19" x14ac:dyDescent="0.2">
      <c r="B215" s="36"/>
      <c r="C215" s="7">
        <v>2</v>
      </c>
      <c r="D215" s="14">
        <v>31.958845</v>
      </c>
      <c r="E215" s="14">
        <v>28.158365</v>
      </c>
      <c r="F215" s="14">
        <v>32.475825999999998</v>
      </c>
      <c r="G215" s="14">
        <v>30.700098000000001</v>
      </c>
      <c r="J215" s="3">
        <f>2^(D$5-D215)/$I216*100</f>
        <v>123.47554684770625</v>
      </c>
      <c r="K215" s="3">
        <f>2^(E$5-E215)/$I216*100</f>
        <v>851.7053181245077</v>
      </c>
      <c r="L215" s="3">
        <f>2^(F$5-F215)/$I216*100</f>
        <v>102.72485955989454</v>
      </c>
      <c r="M215" s="3">
        <f>2^(G$5-G215)/$I216*100</f>
        <v>314.4534269056129</v>
      </c>
      <c r="P215" s="3">
        <f>2^(D$26-D215)/$O216*100</f>
        <v>104.84980141482738</v>
      </c>
      <c r="Q215" s="3">
        <f>2^(E$26-E215)/$O216*100</f>
        <v>1532.3620767046464</v>
      </c>
      <c r="R215" s="3">
        <f>2^(F$26-F215)/$O216*100</f>
        <v>115.97977731032169</v>
      </c>
      <c r="S215" s="3">
        <f>2^(G$26-G215)/$O216*100</f>
        <v>321.45285025192186</v>
      </c>
    </row>
    <row r="216" spans="2:19" x14ac:dyDescent="0.2">
      <c r="B216" s="36"/>
      <c r="C216" s="7">
        <v>3</v>
      </c>
      <c r="D216" s="14">
        <v>32.220965999999997</v>
      </c>
      <c r="E216" s="14">
        <v>27.94463</v>
      </c>
      <c r="F216" s="14">
        <v>31.62369</v>
      </c>
      <c r="G216" s="14">
        <v>30.935317999999999</v>
      </c>
      <c r="I216" s="3">
        <f>AVERAGE(2^($D$4-$D214),2^(D$5-$D215),2^(D$6-$D216))</f>
        <v>5.0112413475889722E-4</v>
      </c>
      <c r="J216" s="3">
        <f>2^(D$6-D216)/$I216*100</f>
        <v>105.23476287858431</v>
      </c>
      <c r="K216" s="3">
        <f>2^(E$6-E216)/$I216*100</f>
        <v>1723.6134520885241</v>
      </c>
      <c r="L216" s="3">
        <f>2^(F$6-F216)/$I216*100</f>
        <v>138.98935162244871</v>
      </c>
      <c r="M216" s="3">
        <f>2^(G$6-G216)/$I216*100</f>
        <v>322.09903939315853</v>
      </c>
      <c r="O216" s="3">
        <f>AVERAGE(2^($D$25-$D214),2^(D$26-$D215),2^(D$27-$D216))</f>
        <v>1.5424917496954455E-3</v>
      </c>
      <c r="P216" s="3">
        <f>2^(D$27-D216)/$O216*100</f>
        <v>116.59904480193836</v>
      </c>
      <c r="Q216" s="3">
        <f>2^(E$27-E216)/$O216*100</f>
        <v>2273.7233165887551</v>
      </c>
      <c r="R216" s="3">
        <f>2^(F$27-F216)/$O216*100</f>
        <v>148.18766402236645</v>
      </c>
      <c r="S216" s="3">
        <f>2^(G$27-G216)/$O216*100</f>
        <v>287.92958276794116</v>
      </c>
    </row>
    <row r="217" spans="2:19" x14ac:dyDescent="0.2">
      <c r="C217" s="7"/>
      <c r="D217" s="12"/>
      <c r="E217" s="12"/>
      <c r="F217" s="12"/>
      <c r="G217" s="12"/>
      <c r="I217" t="s">
        <v>7</v>
      </c>
      <c r="J217" s="6">
        <f>AVERAGE(J214:J216)/AVERAGE($J214:$J216)*100</f>
        <v>100</v>
      </c>
      <c r="K217" s="6">
        <f>AVERAGE(K214:K216)/AVERAGE($J214:$J216)*100</f>
        <v>1120.7308722707876</v>
      </c>
      <c r="L217" s="6">
        <f>AVERAGE(L214:L216)/AVERAGE($J214:$J216)*100</f>
        <v>127.85743143211647</v>
      </c>
      <c r="M217" s="6">
        <f>AVERAGE(M214:M216)/AVERAGE($J214:$J216)*100</f>
        <v>368.73734018215623</v>
      </c>
      <c r="O217" t="s">
        <v>7</v>
      </c>
      <c r="P217" s="6">
        <f>AVERAGE(P214:P216)/AVERAGE($P214:$P216)*100</f>
        <v>100</v>
      </c>
      <c r="Q217" s="6">
        <f>AVERAGE(Q214:Q216)/AVERAGE($P214:$P216)*100</f>
        <v>1677.8742185503797</v>
      </c>
      <c r="R217" s="6">
        <f>AVERAGE(R214:R216)/AVERAGE($P214:$P216)*100</f>
        <v>133.82349597580156</v>
      </c>
      <c r="S217" s="6">
        <f>AVERAGE(S214:S216)/AVERAGE($P214:$P216)*100</f>
        <v>442.90961313864574</v>
      </c>
    </row>
    <row r="218" spans="2:19" x14ac:dyDescent="0.2">
      <c r="D218" s="12"/>
      <c r="E218" s="13"/>
      <c r="F218" s="13"/>
      <c r="G218" s="13"/>
      <c r="I218" t="s">
        <v>9</v>
      </c>
      <c r="J218" s="6">
        <f>STDEV(J214:J216)/AVERAGE($J214:$J216)*100</f>
        <v>26.483824561167442</v>
      </c>
      <c r="K218" s="6">
        <f>STDEV(K214:K216)/AVERAGE($J214:$J216)*100</f>
        <v>523.11694076066476</v>
      </c>
      <c r="L218" s="6">
        <f>STDEV(L214:L216)/AVERAGE($J214:$J216)*100</f>
        <v>21.812657604633401</v>
      </c>
      <c r="M218" s="6">
        <f>STDEV(M214:M216)/AVERAGE($J214:$J216)*100</f>
        <v>87.484763339084409</v>
      </c>
      <c r="O218" t="s">
        <v>9</v>
      </c>
      <c r="P218" s="6">
        <f>STDEV(P214:P216)/AVERAGE($P214:$P216)*100</f>
        <v>19.482066960803778</v>
      </c>
      <c r="Q218" s="6">
        <f>STDEV(Q214:Q216)/AVERAGE($P214:$P216)*100</f>
        <v>538.05822415911939</v>
      </c>
      <c r="R218" s="6">
        <f>STDEV(R214:R216)/AVERAGE($P214:$P216)*100</f>
        <v>16.383450369081938</v>
      </c>
      <c r="S218" s="6">
        <f>STDEV(S214:S216)/AVERAGE($P214:$P216)*100</f>
        <v>239.98734938645887</v>
      </c>
    </row>
    <row r="219" spans="2:19" x14ac:dyDescent="0.2">
      <c r="D219" s="12"/>
      <c r="E219" s="12"/>
      <c r="F219" s="12"/>
      <c r="G219" s="12"/>
    </row>
    <row r="221" spans="2:19" x14ac:dyDescent="0.2">
      <c r="C221" t="s">
        <v>8</v>
      </c>
      <c r="D221" s="12" t="s">
        <v>0</v>
      </c>
      <c r="E221" s="12" t="s">
        <v>1</v>
      </c>
      <c r="F221" s="12" t="s">
        <v>2</v>
      </c>
      <c r="G221" s="12" t="s">
        <v>3</v>
      </c>
      <c r="I221" t="s">
        <v>12</v>
      </c>
      <c r="J221" t="s">
        <v>0</v>
      </c>
      <c r="K221" t="s">
        <v>1</v>
      </c>
      <c r="L221" t="s">
        <v>2</v>
      </c>
      <c r="M221" t="s">
        <v>3</v>
      </c>
      <c r="O221" t="s">
        <v>11</v>
      </c>
      <c r="P221" t="s">
        <v>0</v>
      </c>
      <c r="Q221" t="s">
        <v>1</v>
      </c>
      <c r="R221" t="s">
        <v>2</v>
      </c>
      <c r="S221" t="s">
        <v>3</v>
      </c>
    </row>
    <row r="222" spans="2:19" x14ac:dyDescent="0.2">
      <c r="B222" s="36" t="s">
        <v>91</v>
      </c>
      <c r="C222" s="7">
        <v>1</v>
      </c>
      <c r="D222" s="14">
        <v>30.512740000000001</v>
      </c>
      <c r="E222" s="14">
        <v>28.525266999999999</v>
      </c>
      <c r="F222" s="14">
        <v>30.236647000000001</v>
      </c>
      <c r="G222" s="14">
        <v>29.396877</v>
      </c>
      <c r="J222" s="3">
        <f>2^(D$4-D222)/$I224*100</f>
        <v>101.11724294546262</v>
      </c>
      <c r="K222" s="3">
        <f>2^(E$4-E222)/$I224*100</f>
        <v>236.98028338315464</v>
      </c>
      <c r="L222" s="3">
        <f>2^(F$4-F222)/$I224*100</f>
        <v>82.601393916640902</v>
      </c>
      <c r="M222" s="3">
        <f>2^(G$4-G222)/$I224*100</f>
        <v>106.04341473848822</v>
      </c>
      <c r="P222" s="3">
        <f>2^(D$25-D222)/$O224*100</f>
        <v>110.16451577967766</v>
      </c>
      <c r="Q222" s="3">
        <f>2^(E$25-E222)/$O224*100</f>
        <v>365.53793778859961</v>
      </c>
      <c r="R222" s="3">
        <f>2^(F$25-F222)/$O224*100</f>
        <v>79.050411059539073</v>
      </c>
      <c r="S222" s="3">
        <f>2^(G$25-G222)/$O224*100</f>
        <v>160.59399079473295</v>
      </c>
    </row>
    <row r="223" spans="2:19" x14ac:dyDescent="0.2">
      <c r="B223" s="36"/>
      <c r="C223" s="7">
        <v>2</v>
      </c>
      <c r="D223" s="1">
        <v>30.206745000000002</v>
      </c>
      <c r="E223" s="1">
        <v>28.513387999999999</v>
      </c>
      <c r="F223" s="1">
        <v>29.973821999999998</v>
      </c>
      <c r="G223" s="1">
        <v>28.931799999999999</v>
      </c>
      <c r="J223" s="3">
        <f>2^(D$5-D223)/$I224*100</f>
        <v>109.59272503572835</v>
      </c>
      <c r="K223" s="3">
        <f>2^(E$5-E223)/$I224*100</f>
        <v>175.46192878669885</v>
      </c>
      <c r="L223" s="3">
        <f>2^(F$5-F223)/$I224*100</f>
        <v>153.32745307708447</v>
      </c>
      <c r="M223" s="3">
        <f>2^(G$5-G223)/$I224*100</f>
        <v>282.2495014607054</v>
      </c>
      <c r="P223" s="3">
        <f>2^(D$26-D223)/$O224*100</f>
        <v>92.015088779851766</v>
      </c>
      <c r="Q223" s="3">
        <f>2^(E$26-E223)/$O224*100</f>
        <v>312.13725378557984</v>
      </c>
      <c r="R223" s="3">
        <f>2^(F$26-F223)/$O224*100</f>
        <v>171.16592272516544</v>
      </c>
      <c r="S223" s="3">
        <f>2^(G$26-G223)/$O224*100</f>
        <v>285.28885238951318</v>
      </c>
    </row>
    <row r="224" spans="2:19" x14ac:dyDescent="0.2">
      <c r="B224" s="36"/>
      <c r="C224" s="7">
        <v>3</v>
      </c>
      <c r="D224" s="1">
        <v>30.533833000000001</v>
      </c>
      <c r="E224" s="1">
        <v>28.686502000000001</v>
      </c>
      <c r="F224" s="1">
        <v>30.222757000000001</v>
      </c>
      <c r="G224" s="1">
        <v>29.570045</v>
      </c>
      <c r="I224" s="3">
        <f>AVERAGE(2^($D$4-$D222),2^(D$5-$D223),2^(D$6-$D224))</f>
        <v>1.9018629024058096E-3</v>
      </c>
      <c r="J224" s="3">
        <f>2^(D$6-D224)/$I224*100</f>
        <v>89.290032018809015</v>
      </c>
      <c r="K224" s="3">
        <f>2^(E$6-E224)/$I224*100</f>
        <v>271.56904320672595</v>
      </c>
      <c r="L224" s="3">
        <f>2^(F$6-F224)/$I224*100</f>
        <v>96.709802436029563</v>
      </c>
      <c r="M224" s="3">
        <f>2^(G$6-G224)/$I224*100</f>
        <v>218.64707260307932</v>
      </c>
      <c r="O224" s="3">
        <f>AVERAGE(2^($D$25-$D222),2^(D$26-$D223),2^(D$27-$D224))</f>
        <v>5.920604732622757E-3</v>
      </c>
      <c r="P224" s="3">
        <f>2^(D$27-D224)/$O224*100</f>
        <v>97.820395440470591</v>
      </c>
      <c r="Q224" s="3">
        <f>2^(E$27-E224)/$O224*100</f>
        <v>354.21640604693431</v>
      </c>
      <c r="R224" s="3">
        <f>2^(F$27-F224)/$O224*100</f>
        <v>101.95104666796378</v>
      </c>
      <c r="S224" s="3">
        <f>2^(G$27-G224)/$O224*100</f>
        <v>193.25520290203158</v>
      </c>
    </row>
    <row r="225" spans="2:19" x14ac:dyDescent="0.2">
      <c r="C225" s="7"/>
      <c r="I225" t="s">
        <v>7</v>
      </c>
      <c r="J225" s="6">
        <f>AVERAGE(J222:J224)/AVERAGE($J222:$J224)*100</f>
        <v>100</v>
      </c>
      <c r="K225" s="6">
        <f>AVERAGE(K222:K224)/AVERAGE($J222:$J224)*100</f>
        <v>228.00375179219316</v>
      </c>
      <c r="L225" s="6">
        <f>AVERAGE(L222:L224)/AVERAGE($J222:$J224)*100</f>
        <v>110.87954980991832</v>
      </c>
      <c r="M225" s="6">
        <f>AVERAGE(M222:M224)/AVERAGE($J222:$J224)*100</f>
        <v>202.31332960075767</v>
      </c>
      <c r="O225" t="s">
        <v>7</v>
      </c>
      <c r="P225" s="6">
        <f>AVERAGE(P222:P224)/AVERAGE($P222:$P224)*100</f>
        <v>100</v>
      </c>
      <c r="Q225" s="6">
        <f>AVERAGE(Q222:Q224)/AVERAGE($P222:$P224)*100</f>
        <v>343.96386587370461</v>
      </c>
      <c r="R225" s="6">
        <f>AVERAGE(R222:R224)/AVERAGE($P222:$P224)*100</f>
        <v>117.38912681755609</v>
      </c>
      <c r="S225" s="6">
        <f>AVERAGE(S222:S224)/AVERAGE($P222:$P224)*100</f>
        <v>213.04601536209256</v>
      </c>
    </row>
    <row r="226" spans="2:19" x14ac:dyDescent="0.2">
      <c r="E226" s="6"/>
      <c r="F226" s="6"/>
      <c r="G226" s="6"/>
      <c r="I226" t="s">
        <v>9</v>
      </c>
      <c r="J226" s="6">
        <f>STDEV(J222:J224)/AVERAGE($J222:$J224)*100</f>
        <v>10.197353077353249</v>
      </c>
      <c r="K226" s="6">
        <f>STDEV(K222:K224)/AVERAGE($J222:$J224)*100</f>
        <v>48.678310879576543</v>
      </c>
      <c r="L226" s="6">
        <f>STDEV(L222:L224)/AVERAGE($J222:$J224)*100</f>
        <v>37.431673307127362</v>
      </c>
      <c r="M226" s="6">
        <f>STDEV(M222:M224)/AVERAGE($J222:$J224)*100</f>
        <v>89.231382483063669</v>
      </c>
      <c r="O226" t="s">
        <v>9</v>
      </c>
      <c r="P226" s="6">
        <f>STDEV(P222:P224)/AVERAGE($P222:$P224)*100</f>
        <v>9.2689498937281627</v>
      </c>
      <c r="Q226" s="6">
        <f>STDEV(Q222:Q224)/AVERAGE($P222:$P224)*100</f>
        <v>28.137949427780974</v>
      </c>
      <c r="R226" s="6">
        <f>STDEV(R222:R224)/AVERAGE($P222:$P224)*100</f>
        <v>47.959020125352495</v>
      </c>
      <c r="S226" s="6">
        <f>STDEV(S222:S224)/AVERAGE($P222:$P224)*100</f>
        <v>64.660338078356403</v>
      </c>
    </row>
    <row r="230" spans="2:19" x14ac:dyDescent="0.2">
      <c r="C230" t="s">
        <v>8</v>
      </c>
      <c r="D230" t="s">
        <v>0</v>
      </c>
      <c r="E230" t="s">
        <v>1</v>
      </c>
      <c r="F230" t="s">
        <v>2</v>
      </c>
      <c r="G230" t="s">
        <v>3</v>
      </c>
      <c r="I230" t="s">
        <v>12</v>
      </c>
      <c r="J230" t="s">
        <v>0</v>
      </c>
      <c r="K230" t="s">
        <v>1</v>
      </c>
      <c r="L230" t="s">
        <v>2</v>
      </c>
      <c r="M230" t="s">
        <v>3</v>
      </c>
      <c r="O230" t="s">
        <v>11</v>
      </c>
      <c r="P230" t="s">
        <v>0</v>
      </c>
      <c r="Q230" t="s">
        <v>1</v>
      </c>
      <c r="R230" t="s">
        <v>2</v>
      </c>
      <c r="S230" t="s">
        <v>3</v>
      </c>
    </row>
    <row r="231" spans="2:19" x14ac:dyDescent="0.2">
      <c r="B231" s="36" t="s">
        <v>30</v>
      </c>
      <c r="C231" s="7">
        <v>1</v>
      </c>
      <c r="D231" s="1">
        <v>27.06514</v>
      </c>
      <c r="E231" s="1">
        <v>24.941877000000002</v>
      </c>
      <c r="F231" s="1">
        <v>27.153776000000001</v>
      </c>
      <c r="G231" s="1">
        <v>26.158346000000002</v>
      </c>
      <c r="J231" s="3">
        <f>2^(D$4-D231)/$I233*100</f>
        <v>119.22546867384671</v>
      </c>
      <c r="K231" s="3">
        <f>2^(E$4-E231)/$I233*100</f>
        <v>306.9961267858211</v>
      </c>
      <c r="L231" s="3">
        <f>2^(F$4-F231)/$I233*100</f>
        <v>75.637440719134403</v>
      </c>
      <c r="M231" s="3">
        <f>2^(G$4-G231)/$I233*100</f>
        <v>108.1661775623636</v>
      </c>
      <c r="P231" s="3">
        <f>2^(D$25-D231)/$O233*100</f>
        <v>126.37132945114628</v>
      </c>
      <c r="Q231" s="3">
        <f>2^(E$25-E231)/$O233*100</f>
        <v>460.69780707049188</v>
      </c>
      <c r="R231" s="3">
        <f>2^(F$25-F231)/$O233*100</f>
        <v>70.423334988199443</v>
      </c>
      <c r="S231" s="3">
        <f>2^(G$25-G231)/$O233*100</f>
        <v>159.36761558054116</v>
      </c>
    </row>
    <row r="232" spans="2:19" x14ac:dyDescent="0.2">
      <c r="B232" s="36"/>
      <c r="C232" s="7">
        <v>2</v>
      </c>
      <c r="D232" s="1">
        <v>27.515476</v>
      </c>
      <c r="E232" s="1">
        <v>24.774899999999999</v>
      </c>
      <c r="F232" s="1">
        <v>27.334648000000001</v>
      </c>
      <c r="G232" s="1">
        <v>27.940321000000001</v>
      </c>
      <c r="J232" s="3">
        <f>2^(D$5-D232)/$I233*100</f>
        <v>76.497497280347588</v>
      </c>
      <c r="K232" s="3">
        <f>2^(E$5-E232)/$I233*100</f>
        <v>253.10034148750157</v>
      </c>
      <c r="L232" s="3">
        <f>2^(F$5-F232)/$I233*100</f>
        <v>103.22936718570675</v>
      </c>
      <c r="M232" s="3">
        <f>2^(G$5-G232)/$I233*100</f>
        <v>60.647221408060624</v>
      </c>
      <c r="P232" s="3">
        <f>2^(D$26-D232)/$O233*100</f>
        <v>62.48669520637344</v>
      </c>
      <c r="Q232" s="3">
        <f>2^(E$26-E232)/$O233*100</f>
        <v>438.04471299872</v>
      </c>
      <c r="R232" s="3">
        <f>2^(F$26-F232)/$O233*100</f>
        <v>112.11498285766879</v>
      </c>
      <c r="S232" s="3">
        <f>2^(G$26-G232)/$O233*100</f>
        <v>59.638338066746186</v>
      </c>
    </row>
    <row r="233" spans="2:19" x14ac:dyDescent="0.2">
      <c r="B233" s="36"/>
      <c r="C233" s="7">
        <v>3</v>
      </c>
      <c r="D233" s="1">
        <v>27.100045999999999</v>
      </c>
      <c r="E233" s="1">
        <v>25.952746999999999</v>
      </c>
      <c r="F233" s="1">
        <v>27.899446000000001</v>
      </c>
      <c r="G233" s="1">
        <v>27.023064000000002</v>
      </c>
      <c r="I233" s="3">
        <f>AVERAGE(2^($D$4-$D231),2^(D$5-$D232),2^(D$6-$D233))</f>
        <v>1.7598125138381108E-2</v>
      </c>
      <c r="J233" s="3">
        <f>2^(D$6-D233)/$I233*100</f>
        <v>104.27703404580571</v>
      </c>
      <c r="K233" s="3">
        <f>2^(E$6-E233)/$I233*100</f>
        <v>195.2249514874548</v>
      </c>
      <c r="L233" s="3">
        <f>2^(F$6-F233)/$I233*100</f>
        <v>52.308179085990538</v>
      </c>
      <c r="M233" s="3">
        <f>2^(G$6-G233)/$I233*100</f>
        <v>138.0937909657145</v>
      </c>
      <c r="O233" s="3">
        <f>AVERAGE(2^($D$25-$D231),2^(D$26-$D232),2^(D$27-$D233))</f>
        <v>5.631061318356656E-2</v>
      </c>
      <c r="P233" s="3">
        <f>2^(D$27-D233)/$O233*100</f>
        <v>111.14197534248032</v>
      </c>
      <c r="Q233" s="3">
        <f>2^(E$27-E233)/$O233*100</f>
        <v>247.7346414826365</v>
      </c>
      <c r="R233" s="3">
        <f>2^(F$27-F233)/$O233*100</f>
        <v>53.648032659181119</v>
      </c>
      <c r="S233" s="3">
        <f>2^(G$27-G233)/$O233*100</f>
        <v>118.74755760763935</v>
      </c>
    </row>
    <row r="234" spans="2:19" x14ac:dyDescent="0.2">
      <c r="C234" s="7"/>
      <c r="I234" t="s">
        <v>7</v>
      </c>
      <c r="J234" s="6">
        <f>AVERAGE(J231:J233)/AVERAGE($J231:$J233)*100</f>
        <v>100</v>
      </c>
      <c r="K234" s="6">
        <f>AVERAGE(K231:K233)/AVERAGE($J231:$J233)*100</f>
        <v>251.77380658692582</v>
      </c>
      <c r="L234" s="6">
        <f>AVERAGE(L231:L233)/AVERAGE($J231:$J233)*100</f>
        <v>77.058328996943899</v>
      </c>
      <c r="M234" s="6">
        <f>AVERAGE(M231:M233)/AVERAGE($J231:$J233)*100</f>
        <v>102.30239664537957</v>
      </c>
      <c r="O234" t="s">
        <v>7</v>
      </c>
      <c r="P234" s="6">
        <f>AVERAGE(P231:P233)/AVERAGE($P231:$P233)*100</f>
        <v>100</v>
      </c>
      <c r="Q234" s="6">
        <f>AVERAGE(Q231:Q233)/AVERAGE($P231:$P233)*100</f>
        <v>382.15905385061615</v>
      </c>
      <c r="R234" s="6">
        <f>AVERAGE(R231:R233)/AVERAGE($P231:$P233)*100</f>
        <v>78.728783501683111</v>
      </c>
      <c r="S234" s="6">
        <f>AVERAGE(S231:S233)/AVERAGE($P231:$P233)*100</f>
        <v>112.58450375164225</v>
      </c>
    </row>
    <row r="235" spans="2:19" x14ac:dyDescent="0.2">
      <c r="E235" s="6"/>
      <c r="F235" s="6"/>
      <c r="G235" s="6"/>
      <c r="I235" t="s">
        <v>9</v>
      </c>
      <c r="J235" s="6">
        <f>STDEV(J231:J233)/AVERAGE($J231:$J233)*100</f>
        <v>21.682703937070549</v>
      </c>
      <c r="K235" s="6">
        <f>STDEV(K231:K233)/AVERAGE($J231:$J233)*100</f>
        <v>55.897394197103459</v>
      </c>
      <c r="L235" s="6">
        <f>STDEV(L231:L233)/AVERAGE($J231:$J233)*100</f>
        <v>25.490312708854361</v>
      </c>
      <c r="M235" s="6">
        <f>STDEV(M231:M233)/AVERAGE($J231:$J233)*100</f>
        <v>39.054842581220598</v>
      </c>
      <c r="O235" t="s">
        <v>9</v>
      </c>
      <c r="P235" s="6">
        <f>STDEV(P231:P233)/AVERAGE($P231:$P233)*100</f>
        <v>33.36793871437721</v>
      </c>
      <c r="Q235" s="6">
        <f>STDEV(Q231:Q233)/AVERAGE($P231:$P233)*100</f>
        <v>116.96466410037519</v>
      </c>
      <c r="R235" s="6">
        <f>STDEV(R231:R233)/AVERAGE($P231:$P233)*100</f>
        <v>30.105338772976907</v>
      </c>
      <c r="S235" s="6">
        <f>STDEV(S231:S233)/AVERAGE($P231:$P233)*100</f>
        <v>50.149472808593117</v>
      </c>
    </row>
    <row r="236" spans="2:19" x14ac:dyDescent="0.2">
      <c r="C236" s="7"/>
      <c r="J236" s="3"/>
      <c r="K236" s="3"/>
      <c r="L236" s="3"/>
      <c r="M236" s="3"/>
      <c r="P236" s="3"/>
      <c r="Q236" s="3"/>
      <c r="R236" s="3"/>
      <c r="S236" s="3"/>
    </row>
    <row r="237" spans="2:19" x14ac:dyDescent="0.2">
      <c r="C237" s="7"/>
      <c r="I237" s="3"/>
      <c r="J237" s="3"/>
      <c r="K237" s="3"/>
      <c r="L237" s="3"/>
      <c r="M237" s="3"/>
      <c r="O237" s="3"/>
      <c r="P237" s="3"/>
      <c r="Q237" s="3"/>
      <c r="R237" s="3"/>
      <c r="S237" s="3"/>
    </row>
    <row r="238" spans="2:19" x14ac:dyDescent="0.2">
      <c r="C238" s="7"/>
      <c r="J238" s="6"/>
      <c r="K238" s="6"/>
      <c r="L238" s="6"/>
      <c r="M238" s="6"/>
      <c r="P238" s="6"/>
      <c r="Q238" s="6"/>
      <c r="R238" s="6"/>
      <c r="S238" s="6"/>
    </row>
    <row r="239" spans="2:19" x14ac:dyDescent="0.2">
      <c r="E239" s="6"/>
      <c r="F239" s="6"/>
      <c r="G239" s="6"/>
      <c r="J239" s="6"/>
      <c r="K239" s="6"/>
      <c r="L239" s="6"/>
      <c r="M239" s="6"/>
      <c r="P239" s="6"/>
      <c r="Q239" s="6"/>
      <c r="R239" s="6"/>
      <c r="S239" s="6"/>
    </row>
    <row r="249" spans="3:19" x14ac:dyDescent="0.2">
      <c r="C249" s="7"/>
      <c r="J249" s="3"/>
      <c r="K249" s="3"/>
      <c r="L249" s="3"/>
      <c r="M249" s="3"/>
      <c r="P249" s="3"/>
      <c r="Q249" s="3"/>
      <c r="R249" s="3"/>
      <c r="S249" s="3"/>
    </row>
    <row r="250" spans="3:19" x14ac:dyDescent="0.2">
      <c r="C250" s="7"/>
      <c r="J250" s="3"/>
      <c r="K250" s="3"/>
      <c r="L250" s="3"/>
      <c r="M250" s="3"/>
      <c r="P250" s="3"/>
      <c r="Q250" s="3"/>
      <c r="R250" s="3"/>
      <c r="S250" s="3"/>
    </row>
    <row r="251" spans="3:19" x14ac:dyDescent="0.2">
      <c r="C251" s="7"/>
      <c r="I251" s="3"/>
      <c r="J251" s="3"/>
      <c r="K251" s="3"/>
      <c r="L251" s="3"/>
      <c r="M251" s="3"/>
      <c r="O251" s="3"/>
      <c r="P251" s="3"/>
      <c r="Q251" s="3"/>
      <c r="R251" s="3"/>
      <c r="S251" s="3"/>
    </row>
    <row r="252" spans="3:19" x14ac:dyDescent="0.2">
      <c r="C252" s="7"/>
      <c r="J252" s="6"/>
      <c r="K252" s="6"/>
      <c r="L252" s="6"/>
      <c r="M252" s="6"/>
      <c r="P252" s="6"/>
      <c r="Q252" s="6"/>
      <c r="R252" s="6"/>
      <c r="S252" s="6"/>
    </row>
    <row r="253" spans="3:19" x14ac:dyDescent="0.2">
      <c r="F253" s="6"/>
      <c r="G253" s="6"/>
      <c r="J253" s="6"/>
      <c r="K253" s="6"/>
      <c r="L253" s="6"/>
      <c r="M253" s="6"/>
      <c r="P253" s="6"/>
      <c r="Q253" s="6"/>
      <c r="R253" s="6"/>
      <c r="S253" s="6"/>
    </row>
    <row r="256" spans="3:19" x14ac:dyDescent="0.2">
      <c r="C256" s="7"/>
      <c r="J256" s="3"/>
      <c r="K256" s="3"/>
      <c r="L256" s="3"/>
      <c r="M256" s="3"/>
      <c r="P256" s="3"/>
      <c r="Q256" s="3"/>
      <c r="R256" s="3"/>
      <c r="S256" s="3"/>
    </row>
    <row r="257" spans="3:19" x14ac:dyDescent="0.2">
      <c r="C257" s="7"/>
      <c r="J257" s="3"/>
      <c r="K257" s="3"/>
      <c r="L257" s="3"/>
      <c r="M257" s="3"/>
      <c r="P257" s="3"/>
      <c r="Q257" s="3"/>
      <c r="R257" s="3"/>
      <c r="S257" s="3"/>
    </row>
    <row r="258" spans="3:19" x14ac:dyDescent="0.2">
      <c r="C258" s="7"/>
      <c r="I258" s="3"/>
      <c r="J258" s="3"/>
      <c r="K258" s="3"/>
      <c r="L258" s="3"/>
      <c r="M258" s="3"/>
      <c r="O258" s="3"/>
      <c r="P258" s="3"/>
      <c r="Q258" s="3"/>
      <c r="R258" s="3"/>
      <c r="S258" s="3"/>
    </row>
    <row r="259" spans="3:19" x14ac:dyDescent="0.2">
      <c r="C259" s="7"/>
      <c r="J259" s="6"/>
      <c r="K259" s="6"/>
      <c r="L259" s="6"/>
      <c r="M259" s="6"/>
      <c r="P259" s="6"/>
      <c r="Q259" s="6"/>
      <c r="R259" s="6"/>
      <c r="S259" s="6"/>
    </row>
    <row r="260" spans="3:19" x14ac:dyDescent="0.2">
      <c r="F260" s="6"/>
      <c r="G260" s="6"/>
      <c r="J260" s="6"/>
      <c r="K260" s="6"/>
      <c r="L260" s="6"/>
      <c r="M260" s="6"/>
      <c r="P260" s="6"/>
      <c r="Q260" s="6"/>
      <c r="R260" s="6"/>
      <c r="S260" s="6"/>
    </row>
    <row r="263" spans="3:19" x14ac:dyDescent="0.2">
      <c r="C263" s="7"/>
      <c r="J263" s="3"/>
      <c r="K263" s="3"/>
      <c r="L263" s="3"/>
      <c r="M263" s="3"/>
      <c r="P263" s="3"/>
      <c r="Q263" s="3"/>
      <c r="R263" s="3"/>
      <c r="S263" s="3"/>
    </row>
    <row r="264" spans="3:19" x14ac:dyDescent="0.2">
      <c r="C264" s="7"/>
      <c r="J264" s="3"/>
      <c r="K264" s="3"/>
      <c r="L264" s="3"/>
      <c r="M264" s="3"/>
      <c r="P264" s="3"/>
      <c r="Q264" s="3"/>
      <c r="R264" s="3"/>
      <c r="S264" s="3"/>
    </row>
    <row r="265" spans="3:19" x14ac:dyDescent="0.2">
      <c r="C265" s="7"/>
      <c r="I265" s="3"/>
      <c r="J265" s="3"/>
      <c r="K265" s="3"/>
      <c r="L265" s="3"/>
      <c r="M265" s="3"/>
      <c r="O265" s="3"/>
      <c r="P265" s="3"/>
      <c r="Q265" s="3"/>
      <c r="R265" s="3"/>
      <c r="S265" s="3"/>
    </row>
    <row r="266" spans="3:19" x14ac:dyDescent="0.2">
      <c r="C266" s="7"/>
      <c r="J266" s="6"/>
      <c r="K266" s="6"/>
      <c r="L266" s="6"/>
      <c r="M266" s="6"/>
      <c r="P266" s="6"/>
      <c r="Q266" s="6"/>
      <c r="R266" s="6"/>
      <c r="S266" s="6"/>
    </row>
    <row r="267" spans="3:19" x14ac:dyDescent="0.2">
      <c r="E267" s="6"/>
      <c r="F267" s="6"/>
      <c r="G267" s="6"/>
      <c r="J267" s="6"/>
      <c r="K267" s="6"/>
      <c r="L267" s="6"/>
      <c r="M267" s="6"/>
      <c r="P267" s="6"/>
      <c r="Q267" s="6"/>
      <c r="R267" s="6"/>
      <c r="S267" s="6"/>
    </row>
    <row r="270" spans="3:19" x14ac:dyDescent="0.2">
      <c r="C270" s="7"/>
      <c r="J270" s="3"/>
      <c r="K270" s="3"/>
      <c r="L270" s="3"/>
      <c r="M270" s="3"/>
      <c r="P270" s="3"/>
      <c r="Q270" s="3"/>
      <c r="R270" s="3"/>
      <c r="S270" s="3"/>
    </row>
    <row r="271" spans="3:19" x14ac:dyDescent="0.2">
      <c r="C271" s="7"/>
      <c r="J271" s="3"/>
      <c r="K271" s="3"/>
      <c r="L271" s="3"/>
      <c r="M271" s="3"/>
      <c r="P271" s="3"/>
      <c r="Q271" s="3"/>
      <c r="R271" s="3"/>
      <c r="S271" s="3"/>
    </row>
    <row r="272" spans="3:19" x14ac:dyDescent="0.2">
      <c r="C272" s="7"/>
      <c r="I272" s="3"/>
      <c r="J272" s="3"/>
      <c r="K272" s="3"/>
      <c r="L272" s="3"/>
      <c r="M272" s="3"/>
      <c r="O272" s="3"/>
      <c r="P272" s="3"/>
      <c r="Q272" s="3"/>
      <c r="R272" s="3"/>
      <c r="S272" s="3"/>
    </row>
    <row r="273" spans="3:19" x14ac:dyDescent="0.2">
      <c r="C273" s="7"/>
      <c r="J273" s="6"/>
      <c r="K273" s="6"/>
      <c r="L273" s="6"/>
      <c r="M273" s="6"/>
      <c r="P273" s="6"/>
      <c r="Q273" s="6"/>
      <c r="R273" s="6"/>
      <c r="S273" s="6"/>
    </row>
    <row r="274" spans="3:19" x14ac:dyDescent="0.2">
      <c r="E274" s="6"/>
      <c r="F274" s="6"/>
      <c r="G274" s="6"/>
      <c r="J274" s="6"/>
      <c r="K274" s="6"/>
      <c r="L274" s="6"/>
      <c r="M274" s="6"/>
      <c r="P274" s="6"/>
      <c r="Q274" s="6"/>
      <c r="R274" s="6"/>
      <c r="S274" s="6"/>
    </row>
    <row r="277" spans="3:19" x14ac:dyDescent="0.2">
      <c r="C277" s="7"/>
      <c r="J277" s="3"/>
      <c r="K277" s="3"/>
      <c r="L277" s="3"/>
      <c r="M277" s="3"/>
      <c r="P277" s="3"/>
      <c r="Q277" s="3"/>
      <c r="R277" s="3"/>
      <c r="S277" s="3"/>
    </row>
    <row r="278" spans="3:19" x14ac:dyDescent="0.2">
      <c r="C278" s="7"/>
      <c r="J278" s="3"/>
      <c r="K278" s="3"/>
      <c r="L278" s="3"/>
      <c r="M278" s="3"/>
      <c r="P278" s="3"/>
      <c r="Q278" s="3"/>
      <c r="R278" s="3"/>
      <c r="S278" s="3"/>
    </row>
    <row r="279" spans="3:19" x14ac:dyDescent="0.2">
      <c r="C279" s="7"/>
      <c r="I279" s="3"/>
      <c r="J279" s="3"/>
      <c r="K279" s="3"/>
      <c r="L279" s="3"/>
      <c r="M279" s="3"/>
      <c r="O279" s="3"/>
      <c r="P279" s="3"/>
      <c r="Q279" s="3"/>
      <c r="R279" s="3"/>
      <c r="S279" s="3"/>
    </row>
    <row r="280" spans="3:19" x14ac:dyDescent="0.2">
      <c r="C280" s="7"/>
      <c r="J280" s="6"/>
      <c r="K280" s="6"/>
      <c r="L280" s="6"/>
      <c r="M280" s="6"/>
      <c r="P280" s="6"/>
      <c r="Q280" s="6"/>
      <c r="R280" s="6"/>
      <c r="S280" s="6"/>
    </row>
    <row r="281" spans="3:19" x14ac:dyDescent="0.2">
      <c r="E281" s="6"/>
      <c r="F281" s="6"/>
      <c r="G281" s="6"/>
      <c r="J281" s="6"/>
      <c r="K281" s="6"/>
      <c r="L281" s="6"/>
      <c r="M281" s="6"/>
      <c r="P281" s="6"/>
      <c r="Q281" s="6"/>
      <c r="R281" s="6"/>
      <c r="S281" s="6"/>
    </row>
    <row r="284" spans="3:19" x14ac:dyDescent="0.2">
      <c r="C284" s="7"/>
      <c r="J284" s="3"/>
      <c r="K284" s="3"/>
      <c r="L284" s="3"/>
      <c r="M284" s="3"/>
      <c r="P284" s="3"/>
      <c r="Q284" s="3"/>
      <c r="R284" s="3"/>
      <c r="S284" s="3"/>
    </row>
    <row r="285" spans="3:19" x14ac:dyDescent="0.2">
      <c r="C285" s="7"/>
      <c r="J285" s="3"/>
      <c r="K285" s="3"/>
      <c r="L285" s="3"/>
      <c r="M285" s="3"/>
      <c r="P285" s="3"/>
      <c r="Q285" s="3"/>
      <c r="R285" s="3"/>
      <c r="S285" s="3"/>
    </row>
    <row r="286" spans="3:19" x14ac:dyDescent="0.2">
      <c r="C286" s="7"/>
      <c r="I286" s="3"/>
      <c r="J286" s="3"/>
      <c r="K286" s="3"/>
      <c r="L286" s="3"/>
      <c r="M286" s="3"/>
      <c r="O286" s="3"/>
      <c r="P286" s="3"/>
      <c r="Q286" s="3"/>
      <c r="R286" s="3"/>
      <c r="S286" s="3"/>
    </row>
    <row r="287" spans="3:19" x14ac:dyDescent="0.2">
      <c r="C287" s="7"/>
      <c r="J287" s="6"/>
      <c r="K287" s="6"/>
      <c r="L287" s="6"/>
      <c r="M287" s="6"/>
      <c r="P287" s="6"/>
      <c r="Q287" s="6"/>
      <c r="R287" s="6"/>
      <c r="S287" s="6"/>
    </row>
    <row r="288" spans="3:19" x14ac:dyDescent="0.2">
      <c r="E288" s="6"/>
      <c r="F288" s="6"/>
      <c r="G288" s="6"/>
      <c r="J288" s="6"/>
      <c r="K288" s="6"/>
      <c r="L288" s="6"/>
      <c r="M288" s="6"/>
      <c r="P288" s="6"/>
      <c r="Q288" s="6"/>
      <c r="R288" s="6"/>
      <c r="S288" s="6"/>
    </row>
    <row r="291" spans="3:19" x14ac:dyDescent="0.2">
      <c r="C291" s="7"/>
      <c r="J291" s="3"/>
      <c r="K291" s="3"/>
      <c r="L291" s="3"/>
      <c r="M291" s="3"/>
      <c r="P291" s="3"/>
      <c r="Q291" s="3"/>
      <c r="R291" s="3"/>
      <c r="S291" s="3"/>
    </row>
    <row r="292" spans="3:19" x14ac:dyDescent="0.2">
      <c r="C292" s="7"/>
      <c r="J292" s="3"/>
      <c r="K292" s="3"/>
      <c r="L292" s="3"/>
      <c r="M292" s="3"/>
      <c r="P292" s="3"/>
      <c r="Q292" s="3"/>
      <c r="R292" s="3"/>
      <c r="S292" s="3"/>
    </row>
    <row r="293" spans="3:19" x14ac:dyDescent="0.2">
      <c r="C293" s="7"/>
      <c r="I293" s="3"/>
      <c r="J293" s="3"/>
      <c r="K293" s="3"/>
      <c r="L293" s="3"/>
      <c r="M293" s="3"/>
      <c r="O293" s="3"/>
      <c r="P293" s="3"/>
      <c r="Q293" s="3"/>
      <c r="R293" s="3"/>
      <c r="S293" s="3"/>
    </row>
    <row r="294" spans="3:19" x14ac:dyDescent="0.2">
      <c r="C294" s="7"/>
      <c r="J294" s="6"/>
      <c r="K294" s="6"/>
      <c r="L294" s="6"/>
      <c r="M294" s="6"/>
      <c r="P294" s="6"/>
      <c r="Q294" s="6"/>
      <c r="R294" s="6"/>
      <c r="S294" s="6"/>
    </row>
    <row r="295" spans="3:19" x14ac:dyDescent="0.2">
      <c r="E295" s="6"/>
      <c r="F295" s="6"/>
      <c r="G295" s="6"/>
      <c r="J295" s="6"/>
      <c r="K295" s="6"/>
      <c r="L295" s="6"/>
      <c r="M295" s="6"/>
      <c r="P295" s="6"/>
      <c r="Q295" s="6"/>
      <c r="R295" s="6"/>
      <c r="S295" s="6"/>
    </row>
    <row r="298" spans="3:19" x14ac:dyDescent="0.2">
      <c r="C298" s="7"/>
      <c r="J298" s="3"/>
      <c r="K298" s="3"/>
      <c r="L298" s="3"/>
      <c r="M298" s="3"/>
      <c r="P298" s="3"/>
      <c r="Q298" s="3"/>
      <c r="R298" s="3"/>
      <c r="S298" s="3"/>
    </row>
    <row r="299" spans="3:19" x14ac:dyDescent="0.2">
      <c r="C299" s="7"/>
      <c r="J299" s="3"/>
      <c r="K299" s="3"/>
      <c r="L299" s="3"/>
      <c r="M299" s="3"/>
      <c r="P299" s="3"/>
      <c r="Q299" s="3"/>
      <c r="R299" s="3"/>
      <c r="S299" s="3"/>
    </row>
    <row r="300" spans="3:19" x14ac:dyDescent="0.2">
      <c r="C300" s="7"/>
      <c r="I300" s="3"/>
      <c r="J300" s="3"/>
      <c r="K300" s="3"/>
      <c r="L300" s="3"/>
      <c r="M300" s="3"/>
      <c r="O300" s="3"/>
      <c r="P300" s="3"/>
      <c r="Q300" s="3"/>
      <c r="R300" s="3"/>
      <c r="S300" s="3"/>
    </row>
    <row r="301" spans="3:19" x14ac:dyDescent="0.2">
      <c r="C301" s="7"/>
      <c r="J301" s="6"/>
      <c r="K301" s="6"/>
      <c r="L301" s="6"/>
      <c r="M301" s="6"/>
      <c r="P301" s="6"/>
      <c r="Q301" s="6"/>
      <c r="R301" s="6"/>
      <c r="S301" s="6"/>
    </row>
    <row r="302" spans="3:19" x14ac:dyDescent="0.2">
      <c r="E302" s="6"/>
      <c r="F302" s="6"/>
      <c r="G302" s="6"/>
      <c r="J302" s="6"/>
      <c r="K302" s="6"/>
      <c r="L302" s="6"/>
      <c r="M302" s="6"/>
      <c r="P302" s="6"/>
      <c r="Q302" s="6"/>
      <c r="R302" s="6"/>
      <c r="S302" s="6"/>
    </row>
    <row r="305" spans="3:19" x14ac:dyDescent="0.2">
      <c r="C305" s="7"/>
      <c r="J305" s="3"/>
      <c r="K305" s="3"/>
      <c r="L305" s="3"/>
      <c r="M305" s="3"/>
      <c r="P305" s="3"/>
      <c r="Q305" s="3"/>
      <c r="R305" s="3"/>
      <c r="S305" s="3"/>
    </row>
    <row r="306" spans="3:19" x14ac:dyDescent="0.2">
      <c r="C306" s="7"/>
      <c r="J306" s="3"/>
      <c r="K306" s="3"/>
      <c r="L306" s="3"/>
      <c r="M306" s="3"/>
      <c r="P306" s="3"/>
      <c r="Q306" s="3"/>
      <c r="R306" s="3"/>
      <c r="S306" s="3"/>
    </row>
    <row r="307" spans="3:19" x14ac:dyDescent="0.2">
      <c r="C307" s="7"/>
      <c r="I307" s="3"/>
      <c r="J307" s="3"/>
      <c r="K307" s="3"/>
      <c r="L307" s="3"/>
      <c r="M307" s="3"/>
      <c r="O307" s="3"/>
      <c r="P307" s="3"/>
      <c r="Q307" s="3"/>
      <c r="R307" s="3"/>
      <c r="S307" s="3"/>
    </row>
    <row r="308" spans="3:19" x14ac:dyDescent="0.2">
      <c r="C308" s="7"/>
      <c r="J308" s="6"/>
      <c r="K308" s="6"/>
      <c r="L308" s="6"/>
      <c r="M308" s="6"/>
      <c r="P308" s="6"/>
      <c r="Q308" s="6"/>
      <c r="R308" s="6"/>
      <c r="S308" s="6"/>
    </row>
    <row r="309" spans="3:19" x14ac:dyDescent="0.2">
      <c r="E309" s="6"/>
      <c r="F309" s="6"/>
      <c r="G309" s="6"/>
      <c r="J309" s="6"/>
      <c r="K309" s="6"/>
      <c r="L309" s="6"/>
      <c r="M309" s="6"/>
      <c r="P309" s="6"/>
      <c r="Q309" s="6"/>
      <c r="R309" s="6"/>
      <c r="S309" s="6"/>
    </row>
    <row r="312" spans="3:19" x14ac:dyDescent="0.2">
      <c r="C312" s="7"/>
      <c r="J312" s="3"/>
      <c r="K312" s="3"/>
      <c r="L312" s="3"/>
      <c r="M312" s="3"/>
      <c r="P312" s="3"/>
      <c r="Q312" s="3"/>
      <c r="R312" s="3"/>
      <c r="S312" s="3"/>
    </row>
    <row r="313" spans="3:19" x14ac:dyDescent="0.2">
      <c r="C313" s="7"/>
      <c r="J313" s="3"/>
      <c r="K313" s="3"/>
      <c r="L313" s="3"/>
      <c r="M313" s="3"/>
      <c r="P313" s="3"/>
      <c r="Q313" s="3"/>
      <c r="R313" s="3"/>
      <c r="S313" s="3"/>
    </row>
    <row r="314" spans="3:19" x14ac:dyDescent="0.2">
      <c r="C314" s="7"/>
      <c r="I314" s="3"/>
      <c r="J314" s="3"/>
      <c r="K314" s="3"/>
      <c r="L314" s="3"/>
      <c r="M314" s="3"/>
      <c r="O314" s="3"/>
      <c r="P314" s="3"/>
      <c r="Q314" s="3"/>
      <c r="R314" s="3"/>
      <c r="S314" s="3"/>
    </row>
    <row r="315" spans="3:19" x14ac:dyDescent="0.2">
      <c r="C315" s="7"/>
      <c r="J315" s="6"/>
      <c r="K315" s="6"/>
      <c r="L315" s="6"/>
      <c r="M315" s="6"/>
      <c r="P315" s="6"/>
      <c r="Q315" s="6"/>
      <c r="R315" s="6"/>
      <c r="S315" s="6"/>
    </row>
    <row r="316" spans="3:19" x14ac:dyDescent="0.2">
      <c r="E316" s="6"/>
      <c r="F316" s="6"/>
      <c r="G316" s="6"/>
      <c r="J316" s="6"/>
      <c r="K316" s="6"/>
      <c r="L316" s="6"/>
      <c r="M316" s="6"/>
      <c r="P316" s="6"/>
      <c r="Q316" s="6"/>
      <c r="R316" s="6"/>
      <c r="S316" s="6"/>
    </row>
    <row r="319" spans="3:19" x14ac:dyDescent="0.2">
      <c r="C319" s="7"/>
      <c r="J319" s="3"/>
      <c r="K319" s="3"/>
      <c r="L319" s="3"/>
      <c r="M319" s="3"/>
      <c r="P319" s="3"/>
      <c r="Q319" s="3"/>
      <c r="R319" s="3"/>
      <c r="S319" s="3"/>
    </row>
    <row r="320" spans="3:19" x14ac:dyDescent="0.2">
      <c r="C320" s="7"/>
      <c r="J320" s="3"/>
      <c r="K320" s="3"/>
      <c r="L320" s="3"/>
      <c r="M320" s="3"/>
      <c r="P320" s="3"/>
      <c r="Q320" s="3"/>
      <c r="R320" s="3"/>
      <c r="S320" s="3"/>
    </row>
    <row r="321" spans="3:19" x14ac:dyDescent="0.2">
      <c r="C321" s="7"/>
      <c r="I321" s="3"/>
      <c r="J321" s="3"/>
      <c r="K321" s="3"/>
      <c r="L321" s="3"/>
      <c r="M321" s="3"/>
      <c r="O321" s="3"/>
      <c r="P321" s="3"/>
      <c r="Q321" s="3"/>
      <c r="R321" s="3"/>
      <c r="S321" s="3"/>
    </row>
    <row r="322" spans="3:19" x14ac:dyDescent="0.2">
      <c r="C322" s="7"/>
      <c r="J322" s="6"/>
      <c r="K322" s="6"/>
      <c r="L322" s="6"/>
      <c r="M322" s="6"/>
      <c r="P322" s="6"/>
      <c r="Q322" s="6"/>
      <c r="R322" s="6"/>
      <c r="S322" s="6"/>
    </row>
    <row r="323" spans="3:19" x14ac:dyDescent="0.2">
      <c r="E323" s="6"/>
      <c r="F323" s="6"/>
      <c r="G323" s="6"/>
      <c r="J323" s="6"/>
      <c r="K323" s="6"/>
      <c r="L323" s="6"/>
      <c r="M323" s="6"/>
      <c r="P323" s="6"/>
      <c r="Q323" s="6"/>
      <c r="R323" s="6"/>
      <c r="S323" s="6"/>
    </row>
    <row r="326" spans="3:19" x14ac:dyDescent="0.2">
      <c r="C326" s="7"/>
      <c r="J326" s="3"/>
      <c r="K326" s="3"/>
      <c r="L326" s="3"/>
      <c r="M326" s="3"/>
      <c r="P326" s="3"/>
      <c r="Q326" s="3"/>
      <c r="R326" s="3"/>
      <c r="S326" s="3"/>
    </row>
    <row r="327" spans="3:19" x14ac:dyDescent="0.2">
      <c r="C327" s="7"/>
      <c r="J327" s="3"/>
      <c r="K327" s="3"/>
      <c r="L327" s="3"/>
      <c r="M327" s="3"/>
      <c r="P327" s="3"/>
      <c r="Q327" s="3"/>
      <c r="R327" s="3"/>
      <c r="S327" s="3"/>
    </row>
    <row r="328" spans="3:19" x14ac:dyDescent="0.2">
      <c r="C328" s="7"/>
      <c r="I328" s="3"/>
      <c r="J328" s="3"/>
      <c r="K328" s="3"/>
      <c r="L328" s="3"/>
      <c r="M328" s="3"/>
      <c r="O328" s="3"/>
      <c r="P328" s="3"/>
      <c r="Q328" s="3"/>
      <c r="R328" s="3"/>
      <c r="S328" s="3"/>
    </row>
    <row r="329" spans="3:19" x14ac:dyDescent="0.2">
      <c r="C329" s="7"/>
      <c r="J329" s="6"/>
      <c r="K329" s="6"/>
      <c r="L329" s="6"/>
      <c r="M329" s="6"/>
      <c r="P329" s="6"/>
      <c r="Q329" s="6"/>
      <c r="R329" s="6"/>
      <c r="S329" s="6"/>
    </row>
    <row r="330" spans="3:19" x14ac:dyDescent="0.2">
      <c r="E330" s="6"/>
      <c r="F330" s="6"/>
      <c r="G330" s="6"/>
      <c r="J330" s="6"/>
      <c r="K330" s="6"/>
      <c r="L330" s="6"/>
      <c r="M330" s="6"/>
      <c r="P330" s="6"/>
      <c r="Q330" s="6"/>
      <c r="R330" s="6"/>
      <c r="S330" s="6"/>
    </row>
    <row r="333" spans="3:19" x14ac:dyDescent="0.2">
      <c r="C333" s="7"/>
      <c r="J333" s="3"/>
      <c r="K333" s="3"/>
      <c r="L333" s="3"/>
      <c r="M333" s="3"/>
      <c r="P333" s="3"/>
      <c r="Q333" s="3"/>
      <c r="R333" s="3"/>
      <c r="S333" s="3"/>
    </row>
    <row r="334" spans="3:19" x14ac:dyDescent="0.2">
      <c r="C334" s="7"/>
      <c r="J334" s="3"/>
      <c r="K334" s="3"/>
      <c r="L334" s="3"/>
      <c r="M334" s="3"/>
      <c r="P334" s="3"/>
      <c r="Q334" s="3"/>
      <c r="R334" s="3"/>
      <c r="S334" s="3"/>
    </row>
    <row r="335" spans="3:19" x14ac:dyDescent="0.2">
      <c r="C335" s="7"/>
      <c r="I335" s="3"/>
      <c r="J335" s="3"/>
      <c r="K335" s="3"/>
      <c r="L335" s="3"/>
      <c r="M335" s="3"/>
      <c r="O335" s="3"/>
      <c r="P335" s="3"/>
      <c r="Q335" s="3"/>
      <c r="R335" s="3"/>
      <c r="S335" s="3"/>
    </row>
    <row r="336" spans="3:19" x14ac:dyDescent="0.2">
      <c r="C336" s="7"/>
      <c r="J336" s="6"/>
      <c r="K336" s="6"/>
      <c r="L336" s="6"/>
      <c r="M336" s="6"/>
      <c r="P336" s="6"/>
      <c r="Q336" s="6"/>
      <c r="R336" s="6"/>
      <c r="S336" s="6"/>
    </row>
    <row r="337" spans="3:19" x14ac:dyDescent="0.2">
      <c r="E337" s="6"/>
      <c r="F337" s="6"/>
      <c r="G337" s="6"/>
      <c r="J337" s="6"/>
      <c r="K337" s="6"/>
      <c r="L337" s="6"/>
      <c r="M337" s="6"/>
      <c r="P337" s="6"/>
      <c r="Q337" s="6"/>
      <c r="R337" s="6"/>
      <c r="S337" s="6"/>
    </row>
    <row r="340" spans="3:19" x14ac:dyDescent="0.2">
      <c r="C340" s="7"/>
      <c r="J340" s="3"/>
      <c r="K340" s="3"/>
      <c r="L340" s="3"/>
      <c r="M340" s="3"/>
      <c r="P340" s="3"/>
      <c r="Q340" s="3"/>
      <c r="R340" s="3"/>
      <c r="S340" s="3"/>
    </row>
    <row r="341" spans="3:19" x14ac:dyDescent="0.2">
      <c r="C341" s="7"/>
      <c r="J341" s="3"/>
      <c r="K341" s="3"/>
      <c r="L341" s="3"/>
      <c r="M341" s="3"/>
      <c r="P341" s="3"/>
      <c r="Q341" s="3"/>
      <c r="R341" s="3"/>
      <c r="S341" s="3"/>
    </row>
    <row r="342" spans="3:19" x14ac:dyDescent="0.2">
      <c r="C342" s="7"/>
      <c r="I342" s="3"/>
      <c r="J342" s="3"/>
      <c r="K342" s="3"/>
      <c r="L342" s="3"/>
      <c r="M342" s="3"/>
      <c r="O342" s="3"/>
      <c r="P342" s="3"/>
      <c r="Q342" s="3"/>
      <c r="R342" s="3"/>
      <c r="S342" s="3"/>
    </row>
    <row r="343" spans="3:19" x14ac:dyDescent="0.2">
      <c r="C343" s="7"/>
      <c r="J343" s="6"/>
      <c r="K343" s="6"/>
      <c r="L343" s="6"/>
      <c r="M343" s="6"/>
      <c r="P343" s="6"/>
      <c r="Q343" s="6"/>
      <c r="R343" s="6"/>
      <c r="S343" s="6"/>
    </row>
    <row r="344" spans="3:19" x14ac:dyDescent="0.2">
      <c r="E344" s="6"/>
      <c r="F344" s="6"/>
      <c r="G344" s="6"/>
      <c r="J344" s="6"/>
      <c r="K344" s="6"/>
      <c r="L344" s="6"/>
      <c r="M344" s="6"/>
      <c r="P344" s="6"/>
      <c r="Q344" s="6"/>
      <c r="R344" s="6"/>
      <c r="S344" s="6"/>
    </row>
    <row r="347" spans="3:19" x14ac:dyDescent="0.2">
      <c r="C347" s="7"/>
      <c r="J347" s="3"/>
      <c r="K347" s="3"/>
      <c r="L347" s="3"/>
      <c r="M347" s="3"/>
      <c r="P347" s="3"/>
      <c r="Q347" s="3"/>
      <c r="R347" s="3"/>
      <c r="S347" s="3"/>
    </row>
    <row r="348" spans="3:19" x14ac:dyDescent="0.2">
      <c r="C348" s="7"/>
      <c r="J348" s="3"/>
      <c r="K348" s="3"/>
      <c r="L348" s="3"/>
      <c r="M348" s="3"/>
      <c r="P348" s="3"/>
      <c r="Q348" s="3"/>
      <c r="R348" s="3"/>
      <c r="S348" s="3"/>
    </row>
    <row r="349" spans="3:19" x14ac:dyDescent="0.2">
      <c r="C349" s="7"/>
      <c r="I349" s="3"/>
      <c r="J349" s="3"/>
      <c r="K349" s="3"/>
      <c r="L349" s="3"/>
      <c r="M349" s="3"/>
      <c r="O349" s="3"/>
      <c r="P349" s="3"/>
      <c r="Q349" s="3"/>
      <c r="R349" s="3"/>
      <c r="S349" s="3"/>
    </row>
    <row r="350" spans="3:19" x14ac:dyDescent="0.2">
      <c r="C350" s="7"/>
      <c r="J350" s="6"/>
      <c r="K350" s="6"/>
      <c r="L350" s="6"/>
      <c r="M350" s="6"/>
      <c r="P350" s="6"/>
      <c r="Q350" s="6"/>
      <c r="R350" s="6"/>
      <c r="S350" s="6"/>
    </row>
    <row r="351" spans="3:19" x14ac:dyDescent="0.2">
      <c r="E351" s="6"/>
      <c r="F351" s="6"/>
      <c r="G351" s="6"/>
      <c r="J351" s="6"/>
      <c r="K351" s="6"/>
      <c r="L351" s="6"/>
      <c r="M351" s="6"/>
      <c r="P351" s="6"/>
      <c r="Q351" s="6"/>
      <c r="R351" s="6"/>
      <c r="S351" s="6"/>
    </row>
    <row r="354" spans="3:19" x14ac:dyDescent="0.2">
      <c r="C354" s="7"/>
      <c r="J354" s="3"/>
      <c r="K354" s="3"/>
      <c r="L354" s="3"/>
      <c r="M354" s="3"/>
      <c r="P354" s="3"/>
      <c r="Q354" s="3"/>
      <c r="R354" s="3"/>
      <c r="S354" s="3"/>
    </row>
    <row r="355" spans="3:19" x14ac:dyDescent="0.2">
      <c r="C355" s="7"/>
      <c r="J355" s="3"/>
      <c r="K355" s="3"/>
      <c r="L355" s="3"/>
      <c r="M355" s="3"/>
      <c r="P355" s="3"/>
      <c r="Q355" s="3"/>
      <c r="R355" s="3"/>
      <c r="S355" s="3"/>
    </row>
    <row r="356" spans="3:19" x14ac:dyDescent="0.2">
      <c r="C356" s="7"/>
      <c r="I356" s="3"/>
      <c r="J356" s="3"/>
      <c r="K356" s="3"/>
      <c r="L356" s="3"/>
      <c r="M356" s="3"/>
      <c r="O356" s="3"/>
      <c r="P356" s="3"/>
      <c r="Q356" s="3"/>
      <c r="R356" s="3"/>
      <c r="S356" s="3"/>
    </row>
    <row r="357" spans="3:19" x14ac:dyDescent="0.2">
      <c r="C357" s="7"/>
      <c r="J357" s="6"/>
      <c r="K357" s="6"/>
      <c r="L357" s="6"/>
      <c r="M357" s="6"/>
      <c r="P357" s="6"/>
      <c r="Q357" s="6"/>
      <c r="R357" s="6"/>
      <c r="S357" s="6"/>
    </row>
    <row r="358" spans="3:19" x14ac:dyDescent="0.2">
      <c r="E358" s="6"/>
      <c r="F358" s="6"/>
      <c r="G358" s="6"/>
      <c r="J358" s="6"/>
      <c r="K358" s="6"/>
      <c r="L358" s="6"/>
      <c r="M358" s="6"/>
      <c r="P358" s="6"/>
      <c r="Q358" s="6"/>
      <c r="R358" s="6"/>
      <c r="S358" s="6"/>
    </row>
    <row r="361" spans="3:19" x14ac:dyDescent="0.2">
      <c r="C361" s="7"/>
      <c r="J361" s="3"/>
      <c r="K361" s="3"/>
      <c r="L361" s="3"/>
      <c r="M361" s="3"/>
      <c r="P361" s="3"/>
      <c r="Q361" s="3"/>
      <c r="R361" s="3"/>
      <c r="S361" s="3"/>
    </row>
    <row r="362" spans="3:19" x14ac:dyDescent="0.2">
      <c r="C362" s="7"/>
      <c r="J362" s="3"/>
      <c r="K362" s="3"/>
      <c r="L362" s="3"/>
      <c r="M362" s="3"/>
      <c r="P362" s="3"/>
      <c r="Q362" s="3"/>
      <c r="R362" s="3"/>
      <c r="S362" s="3"/>
    </row>
    <row r="363" spans="3:19" x14ac:dyDescent="0.2">
      <c r="C363" s="7"/>
      <c r="I363" s="3"/>
      <c r="J363" s="3"/>
      <c r="K363" s="3"/>
      <c r="L363" s="3"/>
      <c r="M363" s="3"/>
      <c r="O363" s="3"/>
      <c r="P363" s="3"/>
      <c r="Q363" s="3"/>
      <c r="R363" s="3"/>
      <c r="S363" s="3"/>
    </row>
    <row r="364" spans="3:19" x14ac:dyDescent="0.2">
      <c r="C364" s="7"/>
      <c r="J364" s="6"/>
      <c r="K364" s="6"/>
      <c r="L364" s="6"/>
      <c r="M364" s="6"/>
      <c r="P364" s="6"/>
      <c r="Q364" s="6"/>
      <c r="R364" s="6"/>
      <c r="S364" s="6"/>
    </row>
    <row r="365" spans="3:19" x14ac:dyDescent="0.2">
      <c r="E365" s="6"/>
      <c r="F365" s="6"/>
      <c r="G365" s="6"/>
      <c r="J365" s="6"/>
      <c r="K365" s="6"/>
      <c r="L365" s="6"/>
      <c r="M365" s="6"/>
      <c r="P365" s="6"/>
      <c r="Q365" s="6"/>
      <c r="R365" s="6"/>
      <c r="S365" s="6"/>
    </row>
    <row r="368" spans="3:19" x14ac:dyDescent="0.2">
      <c r="C368" s="7"/>
      <c r="J368" s="3"/>
      <c r="K368" s="3"/>
      <c r="L368" s="3"/>
      <c r="M368" s="3"/>
      <c r="P368" s="3"/>
      <c r="Q368" s="3"/>
      <c r="R368" s="3"/>
      <c r="S368" s="3"/>
    </row>
    <row r="369" spans="3:19" x14ac:dyDescent="0.2">
      <c r="C369" s="7"/>
      <c r="J369" s="3"/>
      <c r="K369" s="3"/>
      <c r="L369" s="3"/>
      <c r="M369" s="3"/>
      <c r="P369" s="3"/>
      <c r="Q369" s="3"/>
      <c r="R369" s="3"/>
      <c r="S369" s="3"/>
    </row>
    <row r="370" spans="3:19" x14ac:dyDescent="0.2">
      <c r="C370" s="7"/>
      <c r="I370" s="3"/>
      <c r="J370" s="3"/>
      <c r="K370" s="3"/>
      <c r="L370" s="3"/>
      <c r="M370" s="3"/>
      <c r="O370" s="3"/>
      <c r="P370" s="3"/>
      <c r="Q370" s="3"/>
      <c r="R370" s="3"/>
      <c r="S370" s="3"/>
    </row>
    <row r="371" spans="3:19" x14ac:dyDescent="0.2">
      <c r="C371" s="7"/>
      <c r="J371" s="6"/>
      <c r="K371" s="6"/>
      <c r="L371" s="6"/>
      <c r="M371" s="6"/>
      <c r="P371" s="6"/>
      <c r="Q371" s="6"/>
      <c r="R371" s="6"/>
      <c r="S371" s="6"/>
    </row>
    <row r="372" spans="3:19" x14ac:dyDescent="0.2">
      <c r="E372" s="6"/>
      <c r="F372" s="6"/>
      <c r="G372" s="6"/>
      <c r="J372" s="6"/>
      <c r="K372" s="6"/>
      <c r="L372" s="6"/>
      <c r="M372" s="6"/>
      <c r="P372" s="6"/>
      <c r="Q372" s="6"/>
      <c r="R372" s="6"/>
      <c r="S372" s="6"/>
    </row>
    <row r="375" spans="3:19" x14ac:dyDescent="0.2">
      <c r="C375" s="7"/>
      <c r="J375" s="3"/>
      <c r="K375" s="3"/>
      <c r="L375" s="3"/>
      <c r="M375" s="3"/>
      <c r="P375" s="3"/>
      <c r="Q375" s="3"/>
      <c r="R375" s="3"/>
      <c r="S375" s="3"/>
    </row>
    <row r="376" spans="3:19" x14ac:dyDescent="0.2">
      <c r="C376" s="7"/>
      <c r="J376" s="3"/>
      <c r="K376" s="3"/>
      <c r="L376" s="3"/>
      <c r="M376" s="3"/>
      <c r="P376" s="3"/>
      <c r="Q376" s="3"/>
      <c r="R376" s="3"/>
      <c r="S376" s="3"/>
    </row>
    <row r="377" spans="3:19" x14ac:dyDescent="0.2">
      <c r="C377" s="7"/>
      <c r="I377" s="3"/>
      <c r="J377" s="3"/>
      <c r="K377" s="3"/>
      <c r="L377" s="3"/>
      <c r="M377" s="3"/>
      <c r="O377" s="3"/>
      <c r="P377" s="3"/>
      <c r="Q377" s="3"/>
      <c r="R377" s="3"/>
      <c r="S377" s="3"/>
    </row>
    <row r="378" spans="3:19" x14ac:dyDescent="0.2">
      <c r="C378" s="7"/>
      <c r="J378" s="6"/>
      <c r="K378" s="6"/>
      <c r="L378" s="6"/>
      <c r="M378" s="6"/>
      <c r="P378" s="6"/>
      <c r="Q378" s="6"/>
      <c r="R378" s="6"/>
      <c r="S378" s="6"/>
    </row>
    <row r="379" spans="3:19" x14ac:dyDescent="0.2">
      <c r="E379" s="6"/>
      <c r="F379" s="6"/>
      <c r="G379" s="6"/>
      <c r="J379" s="6"/>
      <c r="K379" s="6"/>
      <c r="L379" s="6"/>
      <c r="M379" s="6"/>
      <c r="P379" s="6"/>
      <c r="Q379" s="6"/>
      <c r="R379" s="6"/>
      <c r="S379" s="6"/>
    </row>
    <row r="382" spans="3:19" x14ac:dyDescent="0.2">
      <c r="C382" s="7"/>
      <c r="J382" s="3"/>
      <c r="K382" s="3"/>
      <c r="L382" s="3"/>
      <c r="M382" s="3"/>
      <c r="P382" s="3"/>
      <c r="Q382" s="3"/>
      <c r="R382" s="3"/>
      <c r="S382" s="3"/>
    </row>
    <row r="383" spans="3:19" x14ac:dyDescent="0.2">
      <c r="C383" s="7"/>
      <c r="J383" s="3"/>
      <c r="K383" s="3"/>
      <c r="L383" s="3"/>
      <c r="M383" s="3"/>
      <c r="P383" s="3"/>
      <c r="Q383" s="3"/>
      <c r="R383" s="3"/>
      <c r="S383" s="3"/>
    </row>
    <row r="384" spans="3:19" x14ac:dyDescent="0.2">
      <c r="C384" s="7"/>
      <c r="I384" s="3"/>
      <c r="J384" s="3"/>
      <c r="K384" s="3"/>
      <c r="L384" s="3"/>
      <c r="M384" s="3"/>
      <c r="O384" s="3"/>
      <c r="P384" s="3"/>
      <c r="Q384" s="3"/>
      <c r="R384" s="3"/>
      <c r="S384" s="3"/>
    </row>
    <row r="385" spans="3:19" x14ac:dyDescent="0.2">
      <c r="C385" s="7"/>
      <c r="J385" s="6"/>
      <c r="K385" s="6"/>
      <c r="L385" s="6"/>
      <c r="M385" s="6"/>
      <c r="P385" s="6"/>
      <c r="Q385" s="6"/>
      <c r="R385" s="6"/>
      <c r="S385" s="6"/>
    </row>
    <row r="386" spans="3:19" x14ac:dyDescent="0.2">
      <c r="E386" s="6"/>
      <c r="F386" s="6"/>
      <c r="G386" s="6"/>
      <c r="J386" s="6"/>
      <c r="K386" s="6"/>
      <c r="L386" s="6"/>
      <c r="M386" s="6"/>
      <c r="P386" s="6"/>
      <c r="Q386" s="6"/>
      <c r="R386" s="6"/>
      <c r="S386" s="6"/>
    </row>
    <row r="389" spans="3:19" x14ac:dyDescent="0.2">
      <c r="C389" s="7"/>
      <c r="J389" s="3"/>
      <c r="K389" s="3"/>
      <c r="L389" s="3"/>
      <c r="M389" s="3"/>
      <c r="P389" s="3"/>
      <c r="Q389" s="3"/>
      <c r="R389" s="3"/>
      <c r="S389" s="3"/>
    </row>
    <row r="390" spans="3:19" x14ac:dyDescent="0.2">
      <c r="C390" s="7"/>
      <c r="J390" s="3"/>
      <c r="K390" s="3"/>
      <c r="L390" s="3"/>
      <c r="M390" s="3"/>
      <c r="P390" s="3"/>
      <c r="Q390" s="3"/>
      <c r="R390" s="3"/>
      <c r="S390" s="3"/>
    </row>
    <row r="391" spans="3:19" x14ac:dyDescent="0.2">
      <c r="C391" s="7"/>
      <c r="I391" s="3"/>
      <c r="J391" s="3"/>
      <c r="K391" s="3"/>
      <c r="L391" s="3"/>
      <c r="M391" s="3"/>
      <c r="O391" s="3"/>
      <c r="P391" s="3"/>
      <c r="Q391" s="3"/>
      <c r="R391" s="3"/>
      <c r="S391" s="3"/>
    </row>
    <row r="392" spans="3:19" x14ac:dyDescent="0.2">
      <c r="C392" s="7"/>
      <c r="J392" s="6"/>
      <c r="K392" s="6"/>
      <c r="L392" s="6"/>
      <c r="M392" s="6"/>
      <c r="P392" s="6"/>
      <c r="Q392" s="6"/>
      <c r="R392" s="6"/>
      <c r="S392" s="6"/>
    </row>
    <row r="393" spans="3:19" x14ac:dyDescent="0.2">
      <c r="E393" s="6"/>
      <c r="F393" s="6"/>
      <c r="G393" s="6"/>
      <c r="J393" s="6"/>
      <c r="K393" s="6"/>
      <c r="L393" s="6"/>
      <c r="M393" s="6"/>
      <c r="P393" s="6"/>
      <c r="Q393" s="6"/>
      <c r="R393" s="6"/>
      <c r="S393" s="6"/>
    </row>
    <row r="396" spans="3:19" x14ac:dyDescent="0.2">
      <c r="C396" s="7"/>
      <c r="J396" s="3"/>
      <c r="K396" s="3"/>
      <c r="L396" s="3"/>
      <c r="M396" s="3"/>
      <c r="P396" s="3"/>
      <c r="Q396" s="3"/>
      <c r="R396" s="3"/>
      <c r="S396" s="3"/>
    </row>
    <row r="397" spans="3:19" x14ac:dyDescent="0.2">
      <c r="C397" s="7"/>
      <c r="J397" s="3"/>
      <c r="K397" s="3"/>
      <c r="L397" s="3"/>
      <c r="M397" s="3"/>
      <c r="P397" s="3"/>
      <c r="Q397" s="3"/>
      <c r="R397" s="3"/>
      <c r="S397" s="3"/>
    </row>
    <row r="398" spans="3:19" x14ac:dyDescent="0.2">
      <c r="C398" s="7"/>
      <c r="I398" s="3"/>
      <c r="J398" s="3"/>
      <c r="K398" s="3"/>
      <c r="L398" s="3"/>
      <c r="M398" s="3"/>
      <c r="O398" s="3"/>
      <c r="P398" s="3"/>
      <c r="Q398" s="3"/>
      <c r="R398" s="3"/>
      <c r="S398" s="3"/>
    </row>
    <row r="399" spans="3:19" x14ac:dyDescent="0.2">
      <c r="C399" s="7"/>
      <c r="J399" s="6"/>
      <c r="K399" s="6"/>
      <c r="L399" s="6"/>
      <c r="M399" s="6"/>
      <c r="P399" s="6"/>
      <c r="Q399" s="6"/>
      <c r="R399" s="6"/>
      <c r="S399" s="6"/>
    </row>
    <row r="400" spans="3:19" x14ac:dyDescent="0.2">
      <c r="E400" s="6"/>
      <c r="F400" s="6"/>
      <c r="G400" s="6"/>
      <c r="J400" s="6"/>
      <c r="K400" s="6"/>
      <c r="L400" s="6"/>
      <c r="M400" s="6"/>
      <c r="P400" s="6"/>
      <c r="Q400" s="6"/>
      <c r="R400" s="6"/>
      <c r="S400" s="6"/>
    </row>
    <row r="403" spans="3:19" x14ac:dyDescent="0.2">
      <c r="C403" s="7"/>
      <c r="J403" s="3"/>
      <c r="K403" s="3"/>
      <c r="L403" s="3"/>
      <c r="M403" s="3"/>
      <c r="P403" s="3"/>
      <c r="Q403" s="3"/>
      <c r="R403" s="3"/>
      <c r="S403" s="3"/>
    </row>
    <row r="404" spans="3:19" x14ac:dyDescent="0.2">
      <c r="C404" s="7"/>
      <c r="J404" s="3"/>
      <c r="K404" s="3"/>
      <c r="L404" s="3"/>
      <c r="M404" s="3"/>
      <c r="P404" s="3"/>
      <c r="Q404" s="3"/>
      <c r="R404" s="3"/>
      <c r="S404" s="3"/>
    </row>
    <row r="405" spans="3:19" x14ac:dyDescent="0.2">
      <c r="C405" s="7"/>
      <c r="I405" s="3"/>
      <c r="J405" s="3"/>
      <c r="K405" s="3"/>
      <c r="L405" s="3"/>
      <c r="M405" s="3"/>
      <c r="O405" s="3"/>
      <c r="P405" s="3"/>
      <c r="Q405" s="3"/>
      <c r="R405" s="3"/>
      <c r="S405" s="3"/>
    </row>
    <row r="406" spans="3:19" x14ac:dyDescent="0.2">
      <c r="C406" s="7"/>
      <c r="J406" s="6"/>
      <c r="K406" s="6"/>
      <c r="L406" s="6"/>
      <c r="M406" s="6"/>
      <c r="P406" s="6"/>
      <c r="Q406" s="6"/>
      <c r="R406" s="6"/>
      <c r="S406" s="6"/>
    </row>
    <row r="407" spans="3:19" x14ac:dyDescent="0.2">
      <c r="E407" s="6"/>
      <c r="F407" s="6"/>
      <c r="G407" s="6"/>
      <c r="J407" s="6"/>
      <c r="K407" s="6"/>
      <c r="L407" s="6"/>
      <c r="M407" s="6"/>
      <c r="P407" s="6"/>
      <c r="Q407" s="6"/>
      <c r="R407" s="6"/>
      <c r="S407" s="6"/>
    </row>
    <row r="410" spans="3:19" x14ac:dyDescent="0.2">
      <c r="C410" s="7"/>
      <c r="J410" s="3"/>
      <c r="K410" s="3"/>
      <c r="L410" s="3"/>
      <c r="M410" s="3"/>
      <c r="P410" s="3"/>
      <c r="Q410" s="3"/>
      <c r="R410" s="3"/>
      <c r="S410" s="3"/>
    </row>
    <row r="411" spans="3:19" x14ac:dyDescent="0.2">
      <c r="C411" s="7"/>
      <c r="J411" s="3"/>
      <c r="K411" s="3"/>
      <c r="L411" s="3"/>
      <c r="M411" s="3"/>
      <c r="P411" s="3"/>
      <c r="Q411" s="3"/>
      <c r="R411" s="3"/>
      <c r="S411" s="3"/>
    </row>
    <row r="412" spans="3:19" x14ac:dyDescent="0.2">
      <c r="C412" s="7"/>
      <c r="I412" s="3"/>
      <c r="J412" s="3"/>
      <c r="K412" s="3"/>
      <c r="L412" s="3"/>
      <c r="M412" s="3"/>
      <c r="O412" s="3"/>
      <c r="P412" s="3"/>
      <c r="Q412" s="3"/>
      <c r="R412" s="3"/>
      <c r="S412" s="3"/>
    </row>
    <row r="413" spans="3:19" x14ac:dyDescent="0.2">
      <c r="C413" s="7"/>
      <c r="J413" s="6"/>
      <c r="K413" s="6"/>
      <c r="L413" s="6"/>
      <c r="M413" s="6"/>
      <c r="P413" s="6"/>
      <c r="Q413" s="6"/>
      <c r="R413" s="6"/>
      <c r="S413" s="6"/>
    </row>
    <row r="414" spans="3:19" x14ac:dyDescent="0.2">
      <c r="E414" s="6"/>
      <c r="F414" s="6"/>
      <c r="G414" s="6"/>
      <c r="J414" s="6"/>
      <c r="K414" s="6"/>
      <c r="L414" s="6"/>
      <c r="M414" s="6"/>
      <c r="P414" s="6"/>
      <c r="Q414" s="6"/>
      <c r="R414" s="6"/>
      <c r="S414" s="6"/>
    </row>
    <row r="417" spans="3:19" x14ac:dyDescent="0.2">
      <c r="C417" s="7"/>
      <c r="J417" s="3"/>
      <c r="K417" s="3"/>
      <c r="L417" s="3"/>
      <c r="M417" s="3"/>
      <c r="P417" s="3"/>
      <c r="Q417" s="3"/>
      <c r="R417" s="3"/>
      <c r="S417" s="3"/>
    </row>
    <row r="418" spans="3:19" x14ac:dyDescent="0.2">
      <c r="C418" s="7"/>
      <c r="J418" s="3"/>
      <c r="K418" s="3"/>
      <c r="L418" s="3"/>
      <c r="M418" s="3"/>
      <c r="P418" s="3"/>
      <c r="Q418" s="3"/>
      <c r="R418" s="3"/>
      <c r="S418" s="3"/>
    </row>
    <row r="419" spans="3:19" x14ac:dyDescent="0.2">
      <c r="C419" s="7"/>
      <c r="I419" s="3"/>
      <c r="J419" s="3"/>
      <c r="K419" s="3"/>
      <c r="L419" s="3"/>
      <c r="M419" s="3"/>
      <c r="O419" s="3"/>
      <c r="P419" s="3"/>
      <c r="Q419" s="3"/>
      <c r="R419" s="3"/>
      <c r="S419" s="3"/>
    </row>
    <row r="420" spans="3:19" x14ac:dyDescent="0.2">
      <c r="C420" s="7"/>
      <c r="J420" s="6"/>
      <c r="K420" s="6"/>
      <c r="L420" s="6"/>
      <c r="M420" s="6"/>
      <c r="P420" s="6"/>
      <c r="Q420" s="6"/>
      <c r="R420" s="6"/>
      <c r="S420" s="6"/>
    </row>
    <row r="421" spans="3:19" x14ac:dyDescent="0.2">
      <c r="E421" s="6"/>
      <c r="F421" s="6"/>
      <c r="G421" s="6"/>
      <c r="J421" s="6"/>
      <c r="K421" s="6"/>
      <c r="L421" s="6"/>
      <c r="M421" s="6"/>
      <c r="P421" s="6"/>
      <c r="Q421" s="6"/>
      <c r="R421" s="6"/>
      <c r="S421" s="6"/>
    </row>
    <row r="424" spans="3:19" x14ac:dyDescent="0.2">
      <c r="C424" s="7"/>
      <c r="J424" s="3"/>
      <c r="K424" s="3"/>
      <c r="L424" s="3"/>
      <c r="M424" s="3"/>
      <c r="P424" s="3"/>
      <c r="Q424" s="3"/>
      <c r="R424" s="3"/>
      <c r="S424" s="3"/>
    </row>
    <row r="425" spans="3:19" x14ac:dyDescent="0.2">
      <c r="C425" s="7"/>
      <c r="J425" s="3"/>
      <c r="K425" s="3"/>
      <c r="L425" s="3"/>
      <c r="M425" s="3"/>
      <c r="P425" s="3"/>
      <c r="Q425" s="3"/>
      <c r="R425" s="3"/>
      <c r="S425" s="3"/>
    </row>
    <row r="426" spans="3:19" x14ac:dyDescent="0.2">
      <c r="C426" s="7"/>
      <c r="I426" s="3"/>
      <c r="J426" s="3"/>
      <c r="K426" s="3"/>
      <c r="L426" s="3"/>
      <c r="M426" s="3"/>
      <c r="O426" s="3"/>
      <c r="P426" s="3"/>
      <c r="Q426" s="3"/>
      <c r="R426" s="3"/>
      <c r="S426" s="3"/>
    </row>
    <row r="427" spans="3:19" x14ac:dyDescent="0.2">
      <c r="C427" s="7"/>
      <c r="J427" s="6"/>
      <c r="K427" s="6"/>
      <c r="L427" s="6"/>
      <c r="M427" s="6"/>
      <c r="P427" s="6"/>
      <c r="Q427" s="6"/>
      <c r="R427" s="6"/>
      <c r="S427" s="6"/>
    </row>
    <row r="428" spans="3:19" x14ac:dyDescent="0.2">
      <c r="E428" s="6"/>
      <c r="F428" s="6"/>
      <c r="G428" s="6"/>
      <c r="J428" s="6"/>
      <c r="K428" s="6"/>
      <c r="L428" s="6"/>
      <c r="M428" s="6"/>
      <c r="P428" s="6"/>
      <c r="Q428" s="6"/>
      <c r="R428" s="6"/>
      <c r="S428" s="6"/>
    </row>
    <row r="431" spans="3:19" x14ac:dyDescent="0.2">
      <c r="C431" s="7"/>
      <c r="J431" s="3"/>
      <c r="K431" s="3"/>
      <c r="L431" s="3"/>
      <c r="M431" s="3"/>
      <c r="P431" s="3"/>
      <c r="Q431" s="3"/>
      <c r="R431" s="3"/>
      <c r="S431" s="3"/>
    </row>
    <row r="432" spans="3:19" x14ac:dyDescent="0.2">
      <c r="C432" s="7"/>
      <c r="J432" s="3"/>
      <c r="K432" s="3"/>
      <c r="L432" s="3"/>
      <c r="M432" s="3"/>
      <c r="P432" s="3"/>
      <c r="Q432" s="3"/>
      <c r="R432" s="3"/>
      <c r="S432" s="3"/>
    </row>
    <row r="433" spans="3:19" x14ac:dyDescent="0.2">
      <c r="C433" s="7"/>
      <c r="I433" s="3"/>
      <c r="J433" s="3"/>
      <c r="K433" s="3"/>
      <c r="L433" s="3"/>
      <c r="M433" s="3"/>
      <c r="O433" s="3"/>
      <c r="P433" s="3"/>
      <c r="Q433" s="3"/>
      <c r="R433" s="3"/>
      <c r="S433" s="3"/>
    </row>
    <row r="434" spans="3:19" x14ac:dyDescent="0.2">
      <c r="C434" s="7"/>
      <c r="J434" s="6"/>
      <c r="K434" s="6"/>
      <c r="L434" s="6"/>
      <c r="M434" s="6"/>
      <c r="P434" s="6"/>
      <c r="Q434" s="6"/>
      <c r="R434" s="6"/>
      <c r="S434" s="6"/>
    </row>
    <row r="435" spans="3:19" x14ac:dyDescent="0.2">
      <c r="E435" s="6"/>
      <c r="F435" s="6"/>
      <c r="G435" s="6"/>
      <c r="J435" s="6"/>
      <c r="K435" s="6"/>
      <c r="L435" s="6"/>
      <c r="M435" s="6"/>
      <c r="P435" s="6"/>
      <c r="Q435" s="6"/>
      <c r="R435" s="6"/>
      <c r="S435" s="6"/>
    </row>
    <row r="438" spans="3:19" x14ac:dyDescent="0.2">
      <c r="C438" s="7"/>
      <c r="J438" s="3"/>
      <c r="K438" s="3"/>
      <c r="L438" s="3"/>
      <c r="M438" s="3"/>
      <c r="P438" s="3"/>
      <c r="Q438" s="3"/>
      <c r="R438" s="3"/>
      <c r="S438" s="3"/>
    </row>
    <row r="439" spans="3:19" x14ac:dyDescent="0.2">
      <c r="C439" s="7"/>
      <c r="J439" s="3"/>
      <c r="K439" s="3"/>
      <c r="L439" s="3"/>
      <c r="M439" s="3"/>
      <c r="P439" s="3"/>
      <c r="Q439" s="3"/>
      <c r="R439" s="3"/>
      <c r="S439" s="3"/>
    </row>
    <row r="440" spans="3:19" x14ac:dyDescent="0.2">
      <c r="C440" s="7"/>
      <c r="I440" s="3"/>
      <c r="J440" s="3"/>
      <c r="K440" s="3"/>
      <c r="L440" s="3"/>
      <c r="M440" s="3"/>
      <c r="O440" s="3"/>
      <c r="P440" s="3"/>
      <c r="Q440" s="3"/>
      <c r="R440" s="3"/>
      <c r="S440" s="3"/>
    </row>
    <row r="441" spans="3:19" x14ac:dyDescent="0.2">
      <c r="C441" s="7"/>
      <c r="J441" s="6"/>
      <c r="K441" s="6"/>
      <c r="L441" s="6"/>
      <c r="M441" s="6"/>
      <c r="P441" s="6"/>
      <c r="Q441" s="6"/>
      <c r="R441" s="6"/>
      <c r="S441" s="6"/>
    </row>
    <row r="442" spans="3:19" x14ac:dyDescent="0.2">
      <c r="E442" s="6"/>
      <c r="F442" s="6"/>
      <c r="G442" s="6"/>
      <c r="J442" s="6"/>
      <c r="K442" s="6"/>
      <c r="L442" s="6"/>
      <c r="M442" s="6"/>
      <c r="P442" s="6"/>
      <c r="Q442" s="6"/>
      <c r="R442" s="6"/>
      <c r="S442" s="6"/>
    </row>
    <row r="445" spans="3:19" x14ac:dyDescent="0.2">
      <c r="C445" s="7"/>
      <c r="J445" s="3"/>
      <c r="K445" s="3"/>
      <c r="L445" s="3"/>
      <c r="M445" s="3"/>
      <c r="P445" s="3"/>
      <c r="Q445" s="3"/>
      <c r="R445" s="3"/>
      <c r="S445" s="3"/>
    </row>
    <row r="446" spans="3:19" x14ac:dyDescent="0.2">
      <c r="C446" s="7"/>
      <c r="J446" s="3"/>
      <c r="K446" s="3"/>
      <c r="L446" s="3"/>
      <c r="M446" s="3"/>
      <c r="P446" s="3"/>
      <c r="Q446" s="3"/>
      <c r="R446" s="3"/>
      <c r="S446" s="3"/>
    </row>
    <row r="447" spans="3:19" x14ac:dyDescent="0.2">
      <c r="C447" s="7"/>
      <c r="I447" s="3"/>
      <c r="J447" s="3"/>
      <c r="K447" s="3"/>
      <c r="L447" s="3"/>
      <c r="M447" s="3"/>
      <c r="O447" s="3"/>
      <c r="P447" s="3"/>
      <c r="Q447" s="3"/>
      <c r="R447" s="3"/>
      <c r="S447" s="3"/>
    </row>
    <row r="448" spans="3:19" x14ac:dyDescent="0.2">
      <c r="C448" s="7"/>
      <c r="J448" s="6"/>
      <c r="K448" s="6"/>
      <c r="L448" s="6"/>
      <c r="M448" s="6"/>
      <c r="P448" s="6"/>
      <c r="Q448" s="6"/>
      <c r="R448" s="6"/>
      <c r="S448" s="6"/>
    </row>
    <row r="449" spans="3:19" x14ac:dyDescent="0.2">
      <c r="E449" s="6"/>
      <c r="F449" s="6"/>
      <c r="G449" s="6"/>
      <c r="J449" s="6"/>
      <c r="K449" s="6"/>
      <c r="L449" s="6"/>
      <c r="M449" s="6"/>
      <c r="P449" s="6"/>
      <c r="Q449" s="6"/>
      <c r="R449" s="6"/>
      <c r="S449" s="6"/>
    </row>
    <row r="452" spans="3:19" x14ac:dyDescent="0.2">
      <c r="C452" s="7"/>
      <c r="J452" s="3"/>
      <c r="K452" s="3"/>
      <c r="L452" s="3"/>
      <c r="M452" s="3"/>
      <c r="P452" s="3"/>
      <c r="Q452" s="3"/>
      <c r="R452" s="3"/>
      <c r="S452" s="3"/>
    </row>
    <row r="453" spans="3:19" x14ac:dyDescent="0.2">
      <c r="C453" s="7"/>
      <c r="J453" s="3"/>
      <c r="K453" s="3"/>
      <c r="L453" s="3"/>
      <c r="M453" s="3"/>
      <c r="P453" s="3"/>
      <c r="Q453" s="3"/>
      <c r="R453" s="3"/>
      <c r="S453" s="3"/>
    </row>
    <row r="454" spans="3:19" x14ac:dyDescent="0.2">
      <c r="C454" s="7"/>
      <c r="I454" s="3"/>
      <c r="J454" s="3"/>
      <c r="K454" s="3"/>
      <c r="L454" s="3"/>
      <c r="M454" s="3"/>
      <c r="O454" s="3"/>
      <c r="P454" s="3"/>
      <c r="Q454" s="3"/>
      <c r="R454" s="3"/>
      <c r="S454" s="3"/>
    </row>
    <row r="455" spans="3:19" x14ac:dyDescent="0.2">
      <c r="C455" s="7"/>
      <c r="J455" s="6"/>
      <c r="K455" s="6"/>
      <c r="L455" s="6"/>
      <c r="M455" s="6"/>
      <c r="P455" s="6"/>
      <c r="Q455" s="6"/>
      <c r="R455" s="6"/>
      <c r="S455" s="6"/>
    </row>
    <row r="456" spans="3:19" x14ac:dyDescent="0.2">
      <c r="E456" s="6"/>
      <c r="F456" s="6"/>
      <c r="G456" s="6"/>
      <c r="J456" s="6"/>
      <c r="K456" s="6"/>
      <c r="L456" s="6"/>
      <c r="M456" s="6"/>
      <c r="P456" s="6"/>
      <c r="Q456" s="6"/>
      <c r="R456" s="6"/>
      <c r="S456" s="6"/>
    </row>
    <row r="459" spans="3:19" x14ac:dyDescent="0.2">
      <c r="C459" s="7"/>
      <c r="J459" s="3"/>
      <c r="K459" s="3"/>
      <c r="L459" s="3"/>
      <c r="M459" s="3"/>
      <c r="P459" s="3"/>
      <c r="Q459" s="3"/>
      <c r="R459" s="3"/>
      <c r="S459" s="3"/>
    </row>
    <row r="460" spans="3:19" x14ac:dyDescent="0.2">
      <c r="C460" s="7"/>
      <c r="J460" s="3"/>
      <c r="K460" s="3"/>
      <c r="L460" s="3"/>
      <c r="M460" s="3"/>
      <c r="P460" s="3"/>
      <c r="Q460" s="3"/>
      <c r="R460" s="3"/>
      <c r="S460" s="3"/>
    </row>
    <row r="461" spans="3:19" x14ac:dyDescent="0.2">
      <c r="C461" s="7"/>
      <c r="I461" s="3"/>
      <c r="J461" s="3"/>
      <c r="K461" s="3"/>
      <c r="L461" s="3"/>
      <c r="M461" s="3"/>
      <c r="O461" s="3"/>
      <c r="P461" s="3"/>
      <c r="Q461" s="3"/>
      <c r="R461" s="3"/>
      <c r="S461" s="3"/>
    </row>
    <row r="462" spans="3:19" x14ac:dyDescent="0.2">
      <c r="C462" s="7"/>
      <c r="J462" s="6"/>
      <c r="K462" s="6"/>
      <c r="L462" s="6"/>
      <c r="M462" s="6"/>
      <c r="P462" s="6"/>
      <c r="Q462" s="6"/>
      <c r="R462" s="6"/>
      <c r="S462" s="6"/>
    </row>
    <row r="463" spans="3:19" x14ac:dyDescent="0.2">
      <c r="E463" s="6"/>
      <c r="F463" s="6"/>
      <c r="G463" s="6"/>
      <c r="J463" s="6"/>
      <c r="K463" s="6"/>
      <c r="L463" s="6"/>
      <c r="M463" s="6"/>
      <c r="P463" s="6"/>
      <c r="Q463" s="6"/>
      <c r="R463" s="6"/>
      <c r="S463" s="6"/>
    </row>
    <row r="466" spans="3:19" x14ac:dyDescent="0.2">
      <c r="C466" s="7"/>
      <c r="J466" s="3"/>
      <c r="K466" s="3"/>
      <c r="L466" s="3"/>
      <c r="M466" s="3"/>
      <c r="P466" s="3"/>
      <c r="Q466" s="3"/>
      <c r="R466" s="3"/>
      <c r="S466" s="3"/>
    </row>
    <row r="467" spans="3:19" x14ac:dyDescent="0.2">
      <c r="C467" s="7"/>
      <c r="J467" s="3"/>
      <c r="K467" s="3"/>
      <c r="L467" s="3"/>
      <c r="M467" s="3"/>
      <c r="P467" s="3"/>
      <c r="Q467" s="3"/>
      <c r="R467" s="3"/>
      <c r="S467" s="3"/>
    </row>
    <row r="468" spans="3:19" x14ac:dyDescent="0.2">
      <c r="C468" s="7"/>
      <c r="I468" s="3"/>
      <c r="J468" s="3"/>
      <c r="K468" s="3"/>
      <c r="L468" s="3"/>
      <c r="M468" s="3"/>
      <c r="O468" s="3"/>
      <c r="P468" s="3"/>
      <c r="Q468" s="3"/>
      <c r="R468" s="3"/>
      <c r="S468" s="3"/>
    </row>
    <row r="469" spans="3:19" x14ac:dyDescent="0.2">
      <c r="C469" s="7"/>
      <c r="J469" s="6"/>
      <c r="K469" s="6"/>
      <c r="L469" s="6"/>
      <c r="M469" s="6"/>
      <c r="P469" s="6"/>
      <c r="Q469" s="6"/>
      <c r="R469" s="6"/>
      <c r="S469" s="6"/>
    </row>
    <row r="470" spans="3:19" x14ac:dyDescent="0.2">
      <c r="E470" s="6"/>
      <c r="F470" s="6"/>
      <c r="G470" s="6"/>
      <c r="J470" s="6"/>
      <c r="K470" s="6"/>
      <c r="L470" s="6"/>
      <c r="M470" s="6"/>
      <c r="P470" s="6"/>
      <c r="Q470" s="6"/>
      <c r="R470" s="6"/>
      <c r="S470" s="6"/>
    </row>
    <row r="473" spans="3:19" x14ac:dyDescent="0.2">
      <c r="C473" s="7"/>
      <c r="J473" s="3"/>
      <c r="K473" s="3"/>
      <c r="L473" s="3"/>
      <c r="M473" s="3"/>
      <c r="P473" s="3"/>
      <c r="Q473" s="3"/>
      <c r="R473" s="3"/>
      <c r="S473" s="3"/>
    </row>
    <row r="474" spans="3:19" x14ac:dyDescent="0.2">
      <c r="C474" s="7"/>
      <c r="J474" s="3"/>
      <c r="K474" s="3"/>
      <c r="L474" s="3"/>
      <c r="M474" s="3"/>
      <c r="P474" s="3"/>
      <c r="Q474" s="3"/>
      <c r="R474" s="3"/>
      <c r="S474" s="3"/>
    </row>
    <row r="475" spans="3:19" x14ac:dyDescent="0.2">
      <c r="C475" s="7"/>
      <c r="I475" s="3"/>
      <c r="J475" s="3"/>
      <c r="K475" s="3"/>
      <c r="L475" s="3"/>
      <c r="M475" s="3"/>
      <c r="O475" s="3"/>
      <c r="P475" s="3"/>
      <c r="Q475" s="3"/>
      <c r="R475" s="3"/>
      <c r="S475" s="3"/>
    </row>
    <row r="476" spans="3:19" x14ac:dyDescent="0.2">
      <c r="C476" s="7"/>
      <c r="J476" s="6"/>
      <c r="K476" s="6"/>
      <c r="L476" s="6"/>
      <c r="M476" s="6"/>
      <c r="P476" s="6"/>
      <c r="Q476" s="6"/>
      <c r="R476" s="6"/>
      <c r="S476" s="6"/>
    </row>
    <row r="477" spans="3:19" x14ac:dyDescent="0.2">
      <c r="E477" s="6"/>
      <c r="F477" s="6"/>
      <c r="G477" s="6"/>
      <c r="J477" s="6"/>
      <c r="K477" s="6"/>
      <c r="L477" s="6"/>
      <c r="M477" s="6"/>
      <c r="P477" s="6"/>
      <c r="Q477" s="6"/>
      <c r="R477" s="6"/>
      <c r="S477" s="6"/>
    </row>
  </sheetData>
  <mergeCells count="32">
    <mergeCell ref="B214:B216"/>
    <mergeCell ref="B222:B224"/>
    <mergeCell ref="B231:B233"/>
    <mergeCell ref="B179:B181"/>
    <mergeCell ref="B186:B188"/>
    <mergeCell ref="B193:B195"/>
    <mergeCell ref="B200:B202"/>
    <mergeCell ref="B207:B209"/>
    <mergeCell ref="B137:B139"/>
    <mergeCell ref="B144:B146"/>
    <mergeCell ref="B158:B160"/>
    <mergeCell ref="B165:B167"/>
    <mergeCell ref="B172:B174"/>
    <mergeCell ref="B151:B153"/>
    <mergeCell ref="B95:B97"/>
    <mergeCell ref="B130:B132"/>
    <mergeCell ref="B123:B125"/>
    <mergeCell ref="B116:B118"/>
    <mergeCell ref="B109:B111"/>
    <mergeCell ref="B102:B104"/>
    <mergeCell ref="B39:B41"/>
    <mergeCell ref="B18:B20"/>
    <mergeCell ref="B11:B13"/>
    <mergeCell ref="B4:B6"/>
    <mergeCell ref="B25:B27"/>
    <mergeCell ref="B32:B34"/>
    <mergeCell ref="B67:B69"/>
    <mergeCell ref="B81:B83"/>
    <mergeCell ref="B88:B90"/>
    <mergeCell ref="B46:B48"/>
    <mergeCell ref="B53:B55"/>
    <mergeCell ref="B60:B62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5"/>
  <sheetViews>
    <sheetView topLeftCell="A58" workbookViewId="0">
      <selection activeCell="A73" sqref="A73:A82"/>
    </sheetView>
  </sheetViews>
  <sheetFormatPr defaultRowHeight="12.75" x14ac:dyDescent="0.2"/>
  <sheetData>
    <row r="1" spans="1:13" x14ac:dyDescent="0.2">
      <c r="A1" t="s">
        <v>42</v>
      </c>
    </row>
    <row r="2" spans="1:13" x14ac:dyDescent="0.2">
      <c r="B2" s="29" t="s">
        <v>32</v>
      </c>
      <c r="C2" s="29"/>
      <c r="D2" s="29"/>
      <c r="E2" s="30" t="s">
        <v>33</v>
      </c>
      <c r="F2" s="30"/>
      <c r="G2" s="30"/>
      <c r="H2" s="30" t="s">
        <v>40</v>
      </c>
      <c r="I2" s="30"/>
      <c r="J2" s="30"/>
      <c r="K2" s="30" t="s">
        <v>34</v>
      </c>
      <c r="L2" s="30"/>
      <c r="M2" s="30"/>
    </row>
    <row r="3" spans="1:13" x14ac:dyDescent="0.2">
      <c r="A3" s="31" t="s">
        <v>54</v>
      </c>
      <c r="B3">
        <v>118.66909786927707</v>
      </c>
      <c r="C3">
        <v>100.26624888961916</v>
      </c>
      <c r="D3">
        <v>81.064653241103755</v>
      </c>
      <c r="E3">
        <v>332.54920908949595</v>
      </c>
      <c r="F3">
        <v>242.96832525684624</v>
      </c>
      <c r="G3">
        <v>210.3040637903714</v>
      </c>
      <c r="H3">
        <v>67.266568283039234</v>
      </c>
      <c r="I3">
        <v>114.11545547416053</v>
      </c>
      <c r="J3">
        <v>81.46669468704853</v>
      </c>
      <c r="K3">
        <v>114.90396676364686</v>
      </c>
      <c r="L3">
        <v>123.80349724933622</v>
      </c>
      <c r="M3">
        <v>133.69504056964524</v>
      </c>
    </row>
    <row r="4" spans="1:13" x14ac:dyDescent="0.2">
      <c r="A4" s="31" t="s">
        <v>15</v>
      </c>
      <c r="B4">
        <v>120.81291837563404</v>
      </c>
      <c r="C4">
        <v>86.550345628704122</v>
      </c>
      <c r="D4">
        <v>92.636735995661795</v>
      </c>
      <c r="E4">
        <v>344.9731960077109</v>
      </c>
      <c r="F4">
        <v>266.42245428994073</v>
      </c>
      <c r="G4">
        <v>424.01201875185347</v>
      </c>
      <c r="H4">
        <v>65.123809277496093</v>
      </c>
      <c r="I4">
        <v>135.45481053807578</v>
      </c>
      <c r="J4">
        <v>84.679738046066788</v>
      </c>
      <c r="K4">
        <v>218.42939741527894</v>
      </c>
      <c r="L4">
        <v>262.81188144248006</v>
      </c>
      <c r="M4">
        <v>205.3516273660596</v>
      </c>
    </row>
    <row r="5" spans="1:13" x14ac:dyDescent="0.2">
      <c r="A5" s="31" t="s">
        <v>16</v>
      </c>
      <c r="B5">
        <v>121.44710843851499</v>
      </c>
      <c r="C5">
        <v>60.244226744184317</v>
      </c>
      <c r="D5">
        <v>118.30866481730071</v>
      </c>
      <c r="E5">
        <v>71.969507109081604</v>
      </c>
      <c r="F5">
        <v>63.547844300988466</v>
      </c>
      <c r="G5">
        <v>120.55124674634079</v>
      </c>
      <c r="H5">
        <v>109.26780677374065</v>
      </c>
      <c r="I5">
        <v>143.49893628855961</v>
      </c>
      <c r="J5">
        <v>103.8806627882899</v>
      </c>
      <c r="K5">
        <v>73.447100719491189</v>
      </c>
      <c r="L5">
        <v>73.955477648367818</v>
      </c>
      <c r="M5">
        <v>113.98277271411594</v>
      </c>
    </row>
    <row r="6" spans="1:13" x14ac:dyDescent="0.2">
      <c r="A6" s="31" t="s">
        <v>55</v>
      </c>
      <c r="B6">
        <v>119.05321428511515</v>
      </c>
      <c r="C6">
        <v>85.265931791816598</v>
      </c>
      <c r="D6">
        <v>95.680853923068241</v>
      </c>
      <c r="E6">
        <v>682.40968128018449</v>
      </c>
      <c r="F6">
        <v>660.0404870862385</v>
      </c>
      <c r="G6">
        <v>911.37702537658515</v>
      </c>
      <c r="H6">
        <v>177.97169845054651</v>
      </c>
      <c r="I6">
        <v>134.44419589738925</v>
      </c>
      <c r="J6">
        <v>110.18688788874798</v>
      </c>
      <c r="K6">
        <v>139.18713585690102</v>
      </c>
      <c r="L6">
        <v>305.77603554047005</v>
      </c>
      <c r="M6">
        <v>136.50740595104759</v>
      </c>
    </row>
    <row r="7" spans="1:13" x14ac:dyDescent="0.2">
      <c r="A7" s="31" t="s">
        <v>35</v>
      </c>
      <c r="B7">
        <v>147.29396099301607</v>
      </c>
      <c r="C7">
        <v>89.391405692989096</v>
      </c>
      <c r="D7">
        <v>63.314633313994797</v>
      </c>
      <c r="E7">
        <v>257.24603196727031</v>
      </c>
      <c r="F7">
        <v>267.49153409250852</v>
      </c>
      <c r="G7">
        <v>401.61376350990048</v>
      </c>
      <c r="H7">
        <v>76.387185837184333</v>
      </c>
      <c r="I7">
        <v>150.86719992877306</v>
      </c>
      <c r="J7">
        <v>156.58665494396323</v>
      </c>
      <c r="K7">
        <v>186.49689201969227</v>
      </c>
      <c r="L7">
        <v>186.33827628097632</v>
      </c>
      <c r="M7">
        <v>118.08108913407054</v>
      </c>
    </row>
    <row r="8" spans="1:13" x14ac:dyDescent="0.2">
      <c r="A8" s="31" t="s">
        <v>36</v>
      </c>
      <c r="B8">
        <v>125.99665418685105</v>
      </c>
      <c r="C8">
        <v>71.921308867136375</v>
      </c>
      <c r="D8">
        <v>102.08203694601256</v>
      </c>
      <c r="E8">
        <v>306.73312288685548</v>
      </c>
      <c r="F8">
        <v>309.72769149166811</v>
      </c>
      <c r="G8">
        <v>788.68262195072577</v>
      </c>
      <c r="H8">
        <v>152.87300692674501</v>
      </c>
      <c r="I8">
        <v>250.53520180146302</v>
      </c>
      <c r="J8">
        <v>282.7661464106655</v>
      </c>
      <c r="K8">
        <v>163.04619013603352</v>
      </c>
      <c r="L8">
        <v>231.82002515758739</v>
      </c>
      <c r="M8">
        <v>121.95391525284545</v>
      </c>
    </row>
    <row r="9" spans="1:13" x14ac:dyDescent="0.2">
      <c r="A9" s="31" t="s">
        <v>37</v>
      </c>
      <c r="B9">
        <v>123.23688008797183</v>
      </c>
      <c r="C9">
        <v>75.325790934839034</v>
      </c>
      <c r="D9">
        <v>101.43732897718915</v>
      </c>
      <c r="E9">
        <v>943.3234985585608</v>
      </c>
      <c r="F9">
        <v>798.98145343765043</v>
      </c>
      <c r="G9">
        <v>848.62694961727277</v>
      </c>
      <c r="H9">
        <v>206.24559837431664</v>
      </c>
      <c r="I9">
        <v>181.1187574597937</v>
      </c>
      <c r="J9">
        <v>103.03982491649528</v>
      </c>
      <c r="K9">
        <v>186.41686308891801</v>
      </c>
      <c r="L9">
        <v>286.17325253530964</v>
      </c>
      <c r="M9">
        <v>171.74245454280495</v>
      </c>
    </row>
    <row r="10" spans="1:13" x14ac:dyDescent="0.2">
      <c r="A10" s="31" t="s">
        <v>20</v>
      </c>
      <c r="B10">
        <v>135.36819846519981</v>
      </c>
      <c r="C10">
        <v>48.190130375429931</v>
      </c>
      <c r="D10">
        <v>116.44167115937026</v>
      </c>
      <c r="E10">
        <v>765.78552690668516</v>
      </c>
      <c r="F10">
        <v>816.52994892664469</v>
      </c>
      <c r="G10">
        <v>842.60780666891753</v>
      </c>
      <c r="H10">
        <v>86.593528650202728</v>
      </c>
      <c r="I10">
        <v>187.52874502885615</v>
      </c>
      <c r="J10">
        <v>146.71616508496678</v>
      </c>
      <c r="K10">
        <v>267.77887631510151</v>
      </c>
      <c r="L10">
        <v>198.76815286739523</v>
      </c>
      <c r="M10">
        <v>108.29311355705103</v>
      </c>
    </row>
    <row r="11" spans="1:13" x14ac:dyDescent="0.2">
      <c r="A11" s="31" t="s">
        <v>38</v>
      </c>
      <c r="B11">
        <v>111.823969687139</v>
      </c>
      <c r="C11">
        <v>75.880612189717539</v>
      </c>
      <c r="D11">
        <v>112.29541812314345</v>
      </c>
      <c r="E11">
        <v>147.34151765659067</v>
      </c>
      <c r="F11">
        <v>124.5667835166969</v>
      </c>
      <c r="G11">
        <v>177.98638615112318</v>
      </c>
      <c r="H11">
        <v>71.96891092168562</v>
      </c>
      <c r="I11">
        <v>141.27433200319098</v>
      </c>
      <c r="J11">
        <v>114.9485644489626</v>
      </c>
      <c r="K11">
        <v>123.65484537727653</v>
      </c>
      <c r="L11">
        <v>143.97918301718491</v>
      </c>
      <c r="M11">
        <v>142.38035640766086</v>
      </c>
    </row>
    <row r="12" spans="1:13" x14ac:dyDescent="0.2">
      <c r="A12" s="31" t="s">
        <v>39</v>
      </c>
      <c r="B12">
        <v>118.04984911741573</v>
      </c>
      <c r="C12">
        <v>85.365436073778213</v>
      </c>
      <c r="D12">
        <v>96.584714808806055</v>
      </c>
      <c r="E12">
        <v>129.01374165195003</v>
      </c>
      <c r="F12">
        <v>110.43091796417501</v>
      </c>
      <c r="G12">
        <v>130.32796012851898</v>
      </c>
      <c r="H12">
        <v>54.296362815190626</v>
      </c>
      <c r="I12">
        <v>126.58496842938263</v>
      </c>
      <c r="J12">
        <v>91.436632735434046</v>
      </c>
      <c r="K12">
        <v>123.02542532511494</v>
      </c>
      <c r="L12">
        <v>126.01539271515509</v>
      </c>
      <c r="M12">
        <v>116.72769109382031</v>
      </c>
    </row>
    <row r="15" spans="1:13" x14ac:dyDescent="0.2">
      <c r="A15" t="s">
        <v>41</v>
      </c>
      <c r="B15">
        <f>B3/100</f>
        <v>1.1866909786927706</v>
      </c>
      <c r="C15">
        <f t="shared" ref="C15:M15" si="0">C3/100</f>
        <v>1.0026624888961917</v>
      </c>
      <c r="D15">
        <f t="shared" si="0"/>
        <v>0.81064653241103757</v>
      </c>
      <c r="E15">
        <f t="shared" si="0"/>
        <v>3.3254920908949597</v>
      </c>
      <c r="F15">
        <f t="shared" si="0"/>
        <v>2.4296832525684624</v>
      </c>
      <c r="G15">
        <f t="shared" si="0"/>
        <v>2.1030406379037139</v>
      </c>
      <c r="H15">
        <f t="shared" si="0"/>
        <v>0.6726656828303923</v>
      </c>
      <c r="I15">
        <f t="shared" si="0"/>
        <v>1.1411545547416053</v>
      </c>
      <c r="J15">
        <f t="shared" si="0"/>
        <v>0.81466694687048535</v>
      </c>
      <c r="K15">
        <f t="shared" si="0"/>
        <v>1.1490396676364687</v>
      </c>
      <c r="L15">
        <f t="shared" si="0"/>
        <v>1.2380349724933621</v>
      </c>
      <c r="M15">
        <f t="shared" si="0"/>
        <v>1.3369504056964525</v>
      </c>
    </row>
    <row r="16" spans="1:13" x14ac:dyDescent="0.2">
      <c r="B16">
        <f t="shared" ref="B16:M16" si="1">B4/100</f>
        <v>1.2081291837563404</v>
      </c>
      <c r="C16">
        <f t="shared" si="1"/>
        <v>0.86550345628704117</v>
      </c>
      <c r="D16">
        <f t="shared" si="1"/>
        <v>0.9263673599566179</v>
      </c>
      <c r="E16">
        <f t="shared" si="1"/>
        <v>3.4497319600771088</v>
      </c>
      <c r="F16">
        <f t="shared" si="1"/>
        <v>2.6642245428994071</v>
      </c>
      <c r="G16">
        <f t="shared" si="1"/>
        <v>4.240120187518535</v>
      </c>
      <c r="H16">
        <f t="shared" si="1"/>
        <v>0.65123809277496092</v>
      </c>
      <c r="I16">
        <f t="shared" si="1"/>
        <v>1.3545481053807578</v>
      </c>
      <c r="J16">
        <f t="shared" si="1"/>
        <v>0.84679738046066788</v>
      </c>
      <c r="K16">
        <f t="shared" si="1"/>
        <v>2.1842939741527894</v>
      </c>
      <c r="L16">
        <f t="shared" si="1"/>
        <v>2.6281188144248007</v>
      </c>
      <c r="M16">
        <f t="shared" si="1"/>
        <v>2.0535162736605961</v>
      </c>
    </row>
    <row r="17" spans="1:13" x14ac:dyDescent="0.2">
      <c r="B17">
        <f t="shared" ref="B17:M17" si="2">B5/100</f>
        <v>1.2144710843851498</v>
      </c>
      <c r="C17">
        <f t="shared" si="2"/>
        <v>0.60244226744184315</v>
      </c>
      <c r="D17">
        <f t="shared" si="2"/>
        <v>1.1830866481730071</v>
      </c>
      <c r="E17">
        <f t="shared" si="2"/>
        <v>0.7196950710908161</v>
      </c>
      <c r="F17">
        <f t="shared" si="2"/>
        <v>0.63547844300988465</v>
      </c>
      <c r="G17">
        <f t="shared" si="2"/>
        <v>1.2055124674634079</v>
      </c>
      <c r="H17">
        <f t="shared" si="2"/>
        <v>1.0926780677374064</v>
      </c>
      <c r="I17">
        <f t="shared" si="2"/>
        <v>1.4349893628855961</v>
      </c>
      <c r="J17">
        <f t="shared" si="2"/>
        <v>1.0388066278828989</v>
      </c>
      <c r="K17">
        <f t="shared" si="2"/>
        <v>0.73447100719491187</v>
      </c>
      <c r="L17">
        <f t="shared" si="2"/>
        <v>0.73955477648367818</v>
      </c>
      <c r="M17">
        <f t="shared" si="2"/>
        <v>1.1398277271411594</v>
      </c>
    </row>
    <row r="18" spans="1:13" x14ac:dyDescent="0.2">
      <c r="B18">
        <f t="shared" ref="B18:M18" si="3">B6/100</f>
        <v>1.1905321428511515</v>
      </c>
      <c r="C18">
        <f t="shared" si="3"/>
        <v>0.85265931791816596</v>
      </c>
      <c r="D18">
        <f t="shared" si="3"/>
        <v>0.95680853923068243</v>
      </c>
      <c r="E18">
        <f t="shared" si="3"/>
        <v>6.8240968128018444</v>
      </c>
      <c r="F18">
        <f t="shared" si="3"/>
        <v>6.600404870862385</v>
      </c>
      <c r="G18">
        <f t="shared" si="3"/>
        <v>9.1137702537658516</v>
      </c>
      <c r="H18">
        <f t="shared" si="3"/>
        <v>1.7797169845054652</v>
      </c>
      <c r="I18">
        <f t="shared" si="3"/>
        <v>1.3444419589738925</v>
      </c>
      <c r="J18">
        <f t="shared" si="3"/>
        <v>1.1018688788874798</v>
      </c>
      <c r="K18">
        <f t="shared" si="3"/>
        <v>1.3918713585690101</v>
      </c>
      <c r="L18">
        <f t="shared" si="3"/>
        <v>3.0577603554047004</v>
      </c>
      <c r="M18">
        <f t="shared" si="3"/>
        <v>1.3650740595104758</v>
      </c>
    </row>
    <row r="19" spans="1:13" x14ac:dyDescent="0.2">
      <c r="B19">
        <f t="shared" ref="B19:M19" si="4">B7/100</f>
        <v>1.4729396099301608</v>
      </c>
      <c r="C19">
        <f t="shared" si="4"/>
        <v>0.89391405692989101</v>
      </c>
      <c r="D19">
        <f t="shared" si="4"/>
        <v>0.63314633313994795</v>
      </c>
      <c r="E19">
        <f t="shared" si="4"/>
        <v>2.5724603196727029</v>
      </c>
      <c r="F19">
        <f t="shared" si="4"/>
        <v>2.674915340925085</v>
      </c>
      <c r="G19">
        <f t="shared" si="4"/>
        <v>4.016137635099005</v>
      </c>
      <c r="H19">
        <f t="shared" si="4"/>
        <v>0.76387185837184335</v>
      </c>
      <c r="I19">
        <f t="shared" si="4"/>
        <v>1.5086719992877307</v>
      </c>
      <c r="J19">
        <f t="shared" si="4"/>
        <v>1.5658665494396322</v>
      </c>
      <c r="K19">
        <f t="shared" si="4"/>
        <v>1.8649689201969226</v>
      </c>
      <c r="L19">
        <f t="shared" si="4"/>
        <v>1.8633827628097632</v>
      </c>
      <c r="M19">
        <f t="shared" si="4"/>
        <v>1.1808108913407054</v>
      </c>
    </row>
    <row r="20" spans="1:13" x14ac:dyDescent="0.2">
      <c r="B20">
        <f t="shared" ref="B20:M20" si="5">B8/100</f>
        <v>1.2599665418685104</v>
      </c>
      <c r="C20">
        <f t="shared" si="5"/>
        <v>0.7192130886713638</v>
      </c>
      <c r="D20">
        <f t="shared" si="5"/>
        <v>1.0208203694601257</v>
      </c>
      <c r="E20">
        <f t="shared" si="5"/>
        <v>3.067331228868555</v>
      </c>
      <c r="F20">
        <f t="shared" si="5"/>
        <v>3.097276914916681</v>
      </c>
      <c r="G20">
        <f t="shared" si="5"/>
        <v>7.8868262195072578</v>
      </c>
      <c r="H20">
        <f t="shared" si="5"/>
        <v>1.5287300692674501</v>
      </c>
      <c r="I20">
        <f t="shared" si="5"/>
        <v>2.50535201801463</v>
      </c>
      <c r="J20">
        <f t="shared" si="5"/>
        <v>2.8276614641066549</v>
      </c>
      <c r="K20">
        <f t="shared" si="5"/>
        <v>1.6304619013603352</v>
      </c>
      <c r="L20">
        <f t="shared" si="5"/>
        <v>2.3182002515758739</v>
      </c>
      <c r="M20">
        <f t="shared" si="5"/>
        <v>1.2195391525284545</v>
      </c>
    </row>
    <row r="21" spans="1:13" x14ac:dyDescent="0.2">
      <c r="B21">
        <f t="shared" ref="B21:M21" si="6">B9/100</f>
        <v>1.2323688008797182</v>
      </c>
      <c r="C21">
        <f t="shared" si="6"/>
        <v>0.75325790934839032</v>
      </c>
      <c r="D21">
        <f t="shared" si="6"/>
        <v>1.0143732897718916</v>
      </c>
      <c r="E21">
        <f t="shared" si="6"/>
        <v>9.4332349855856084</v>
      </c>
      <c r="F21">
        <f t="shared" si="6"/>
        <v>7.9898145343765039</v>
      </c>
      <c r="G21">
        <f t="shared" si="6"/>
        <v>8.4862694961727279</v>
      </c>
      <c r="H21">
        <f t="shared" si="6"/>
        <v>2.0624559837431664</v>
      </c>
      <c r="I21">
        <f t="shared" si="6"/>
        <v>1.8111875745979369</v>
      </c>
      <c r="J21">
        <f t="shared" si="6"/>
        <v>1.0303982491649528</v>
      </c>
      <c r="K21">
        <f t="shared" si="6"/>
        <v>1.8641686308891801</v>
      </c>
      <c r="L21">
        <f t="shared" si="6"/>
        <v>2.8617325253530965</v>
      </c>
      <c r="M21">
        <f t="shared" si="6"/>
        <v>1.7174245454280495</v>
      </c>
    </row>
    <row r="22" spans="1:13" x14ac:dyDescent="0.2">
      <c r="B22">
        <f t="shared" ref="B22:M22" si="7">B10/100</f>
        <v>1.3536819846519981</v>
      </c>
      <c r="C22">
        <f t="shared" si="7"/>
        <v>0.48190130375429929</v>
      </c>
      <c r="D22">
        <f t="shared" si="7"/>
        <v>1.1644167115937025</v>
      </c>
      <c r="E22">
        <f t="shared" si="7"/>
        <v>7.657855269066852</v>
      </c>
      <c r="F22">
        <f t="shared" si="7"/>
        <v>8.165299489266447</v>
      </c>
      <c r="G22">
        <f t="shared" si="7"/>
        <v>8.4260780666891755</v>
      </c>
      <c r="H22">
        <f t="shared" si="7"/>
        <v>0.86593528650202733</v>
      </c>
      <c r="I22">
        <f t="shared" si="7"/>
        <v>1.8752874502885615</v>
      </c>
      <c r="J22">
        <f t="shared" si="7"/>
        <v>1.4671616508496677</v>
      </c>
      <c r="K22">
        <f t="shared" si="7"/>
        <v>2.6777887631510153</v>
      </c>
      <c r="L22">
        <f t="shared" si="7"/>
        <v>1.9876815286739522</v>
      </c>
      <c r="M22">
        <f t="shared" si="7"/>
        <v>1.0829311355705102</v>
      </c>
    </row>
    <row r="23" spans="1:13" x14ac:dyDescent="0.2">
      <c r="B23">
        <f t="shared" ref="B23:M23" si="8">B11/100</f>
        <v>1.1182396968713899</v>
      </c>
      <c r="C23">
        <f t="shared" si="8"/>
        <v>0.75880612189717533</v>
      </c>
      <c r="D23">
        <f t="shared" si="8"/>
        <v>1.1229541812314345</v>
      </c>
      <c r="E23">
        <f t="shared" si="8"/>
        <v>1.4734151765659067</v>
      </c>
      <c r="F23">
        <f t="shared" si="8"/>
        <v>1.245667835166969</v>
      </c>
      <c r="G23">
        <f t="shared" si="8"/>
        <v>1.7798638615112319</v>
      </c>
      <c r="H23">
        <f t="shared" si="8"/>
        <v>0.71968910921685625</v>
      </c>
      <c r="I23">
        <f t="shared" si="8"/>
        <v>1.4127433200319097</v>
      </c>
      <c r="J23">
        <f t="shared" si="8"/>
        <v>1.149485644489626</v>
      </c>
      <c r="K23">
        <f t="shared" si="8"/>
        <v>1.2365484537727653</v>
      </c>
      <c r="L23">
        <f t="shared" si="8"/>
        <v>1.4397918301718491</v>
      </c>
      <c r="M23">
        <f t="shared" si="8"/>
        <v>1.4238035640766085</v>
      </c>
    </row>
    <row r="24" spans="1:13" x14ac:dyDescent="0.2">
      <c r="B24">
        <f t="shared" ref="B24:M24" si="9">B12/100</f>
        <v>1.1804984911741574</v>
      </c>
      <c r="C24">
        <f t="shared" si="9"/>
        <v>0.85365436073778211</v>
      </c>
      <c r="D24">
        <f t="shared" si="9"/>
        <v>0.9658471480880606</v>
      </c>
      <c r="E24">
        <f t="shared" si="9"/>
        <v>1.2901374165195003</v>
      </c>
      <c r="F24">
        <f t="shared" si="9"/>
        <v>1.1043091796417501</v>
      </c>
      <c r="G24">
        <f t="shared" si="9"/>
        <v>1.3032796012851897</v>
      </c>
      <c r="H24">
        <f t="shared" si="9"/>
        <v>0.54296362815190624</v>
      </c>
      <c r="I24">
        <f t="shared" si="9"/>
        <v>1.2658496842938263</v>
      </c>
      <c r="J24">
        <f t="shared" si="9"/>
        <v>0.91436632735434042</v>
      </c>
      <c r="K24">
        <f t="shared" si="9"/>
        <v>1.2302542532511493</v>
      </c>
      <c r="L24">
        <f t="shared" si="9"/>
        <v>1.2601539271515509</v>
      </c>
      <c r="M24">
        <f t="shared" si="9"/>
        <v>1.1672769109382031</v>
      </c>
    </row>
    <row r="26" spans="1:13" x14ac:dyDescent="0.2">
      <c r="A26" s="25" t="s">
        <v>43</v>
      </c>
      <c r="B26" s="25"/>
      <c r="C26" s="25"/>
      <c r="D26" s="25"/>
      <c r="E26" s="25"/>
      <c r="F26" s="25"/>
      <c r="G26" s="25"/>
      <c r="H26" s="25"/>
      <c r="I26" s="25"/>
      <c r="J26" s="25"/>
      <c r="K26" s="25"/>
      <c r="L26" s="25"/>
      <c r="M26" s="25"/>
    </row>
    <row r="27" spans="1:13" x14ac:dyDescent="0.2">
      <c r="A27" s="25"/>
      <c r="B27" s="25"/>
      <c r="C27" s="25"/>
      <c r="D27" s="25"/>
      <c r="E27" s="25"/>
      <c r="F27" s="25"/>
      <c r="G27" s="25"/>
      <c r="H27" s="25"/>
      <c r="I27" s="25"/>
      <c r="J27" s="25"/>
      <c r="K27" s="25"/>
      <c r="L27" s="25"/>
      <c r="M27" s="25"/>
    </row>
    <row r="28" spans="1:13" x14ac:dyDescent="0.2">
      <c r="A28" s="25"/>
      <c r="B28" s="27" t="s">
        <v>32</v>
      </c>
      <c r="C28" s="27"/>
      <c r="D28" s="27"/>
      <c r="E28" s="28" t="s">
        <v>40</v>
      </c>
      <c r="F28" s="28"/>
      <c r="G28" s="28"/>
      <c r="H28" s="28" t="s">
        <v>33</v>
      </c>
      <c r="I28" s="28"/>
      <c r="J28" s="28"/>
      <c r="K28" s="28" t="s">
        <v>34</v>
      </c>
      <c r="L28" s="28"/>
      <c r="M28" s="28"/>
    </row>
    <row r="29" spans="1:13" ht="14.25" x14ac:dyDescent="0.2">
      <c r="A29" s="32" t="s">
        <v>56</v>
      </c>
      <c r="B29" s="25">
        <v>132.4371560550675</v>
      </c>
      <c r="C29" s="25">
        <v>68.188279706849059</v>
      </c>
      <c r="D29" s="25">
        <v>99.374564238083394</v>
      </c>
      <c r="E29" s="25">
        <v>77.56083293391309</v>
      </c>
      <c r="F29" s="25">
        <v>137.09023753572413</v>
      </c>
      <c r="G29" s="25">
        <v>175.26548554629295</v>
      </c>
      <c r="H29" s="25">
        <v>608.20100194929353</v>
      </c>
      <c r="I29" s="25">
        <v>698.5806513944674</v>
      </c>
      <c r="J29" s="25">
        <v>651.08738947264624</v>
      </c>
      <c r="K29" s="25">
        <v>241.8652059898582</v>
      </c>
      <c r="L29" s="25">
        <v>199.879665272111</v>
      </c>
      <c r="M29" s="25">
        <v>243.25350416450328</v>
      </c>
    </row>
    <row r="30" spans="1:13" ht="14.25" x14ac:dyDescent="0.2">
      <c r="A30" s="32" t="s">
        <v>57</v>
      </c>
      <c r="B30" s="25">
        <v>119.79900935668573</v>
      </c>
      <c r="C30" s="25">
        <v>54.357414286572634</v>
      </c>
      <c r="D30" s="25">
        <v>125.84357635674166</v>
      </c>
      <c r="E30" s="25">
        <v>175.04650345059468</v>
      </c>
      <c r="F30" s="25">
        <v>333.14814948735449</v>
      </c>
      <c r="G30" s="25">
        <v>158.21374721760782</v>
      </c>
      <c r="H30" s="25">
        <v>1589.0851421853883</v>
      </c>
      <c r="I30" s="25">
        <v>1338.6388907102275</v>
      </c>
      <c r="J30" s="25">
        <v>432.53126162430237</v>
      </c>
      <c r="K30" s="25">
        <v>311.55314594995633</v>
      </c>
      <c r="L30" s="25">
        <v>286.34804417499134</v>
      </c>
      <c r="M30" s="25">
        <v>190.36557756985928</v>
      </c>
    </row>
    <row r="31" spans="1:13" ht="14.25" x14ac:dyDescent="0.2">
      <c r="A31" s="32" t="s">
        <v>58</v>
      </c>
      <c r="B31" s="25">
        <v>96.877163720500832</v>
      </c>
      <c r="C31" s="25">
        <v>89.976779986066845</v>
      </c>
      <c r="D31" s="25">
        <v>113.14605629343232</v>
      </c>
      <c r="E31" s="25">
        <v>87.272520155639072</v>
      </c>
      <c r="F31" s="25">
        <v>94.200149621095733</v>
      </c>
      <c r="G31" s="25">
        <v>141.99548013618437</v>
      </c>
      <c r="H31" s="25">
        <v>265.17214568889852</v>
      </c>
      <c r="I31" s="25">
        <v>238.69162650197859</v>
      </c>
      <c r="J31" s="25">
        <v>239.84312202347434</v>
      </c>
      <c r="K31" s="25">
        <v>244.25420107409349</v>
      </c>
      <c r="L31" s="25">
        <v>84.839183410295533</v>
      </c>
      <c r="M31" s="25">
        <v>276.13489356089167</v>
      </c>
    </row>
    <row r="32" spans="1:13" ht="14.25" x14ac:dyDescent="0.2">
      <c r="A32" s="32" t="s">
        <v>44</v>
      </c>
      <c r="B32" s="25">
        <v>138.71115110570602</v>
      </c>
      <c r="C32" s="25">
        <v>47.339603549481964</v>
      </c>
      <c r="D32" s="25">
        <v>113.94924534481203</v>
      </c>
      <c r="E32" s="25">
        <v>255.58019360996789</v>
      </c>
      <c r="F32" s="25">
        <v>86.770748156342492</v>
      </c>
      <c r="G32" s="25">
        <v>72.400258567676929</v>
      </c>
      <c r="H32" s="25">
        <v>4386.2414153293121</v>
      </c>
      <c r="I32" s="25">
        <v>3781.770008834817</v>
      </c>
      <c r="J32" s="25">
        <v>3825.2448797234224</v>
      </c>
      <c r="K32" s="25">
        <v>151.48154893866223</v>
      </c>
      <c r="L32" s="25">
        <v>102.05264277105942</v>
      </c>
      <c r="M32" s="25">
        <v>189.09974576822287</v>
      </c>
    </row>
    <row r="33" spans="1:13" ht="14.25" x14ac:dyDescent="0.2">
      <c r="A33" s="32" t="s">
        <v>59</v>
      </c>
      <c r="B33" s="25">
        <v>101.442570513115</v>
      </c>
      <c r="C33" s="25">
        <v>109.69022215093609</v>
      </c>
      <c r="D33" s="25">
        <v>88.867207335948905</v>
      </c>
      <c r="E33" s="25">
        <v>98.041143057614846</v>
      </c>
      <c r="F33" s="25">
        <v>180.82917833083863</v>
      </c>
      <c r="G33" s="25">
        <v>126.04586952335133</v>
      </c>
      <c r="H33" s="25">
        <v>327.34709822078804</v>
      </c>
      <c r="I33" s="25">
        <v>386.16327259581379</v>
      </c>
      <c r="J33" s="25">
        <v>298.7794207375581</v>
      </c>
      <c r="K33" s="25">
        <v>184.40247046862282</v>
      </c>
      <c r="L33" s="25">
        <v>187.6855911575409</v>
      </c>
      <c r="M33" s="25">
        <v>227.72114164168605</v>
      </c>
    </row>
    <row r="34" spans="1:13" x14ac:dyDescent="0.2">
      <c r="A34" s="25" t="s">
        <v>45</v>
      </c>
      <c r="B34" s="25"/>
      <c r="C34" s="25"/>
      <c r="D34" s="25"/>
      <c r="E34" s="25"/>
      <c r="F34" s="25"/>
      <c r="G34" s="25"/>
      <c r="H34" s="25"/>
      <c r="I34" s="25"/>
      <c r="J34" s="25"/>
      <c r="K34" s="25"/>
      <c r="L34" s="25"/>
      <c r="M34" s="25"/>
    </row>
    <row r="35" spans="1:13" ht="14.25" x14ac:dyDescent="0.2">
      <c r="A35" s="32" t="s">
        <v>56</v>
      </c>
      <c r="B35" s="25">
        <f>B29/100</f>
        <v>1.324371560550675</v>
      </c>
      <c r="C35" s="25">
        <f t="shared" ref="C35:M35" si="10">C29/100</f>
        <v>0.68188279706849064</v>
      </c>
      <c r="D35" s="25">
        <f t="shared" si="10"/>
        <v>0.99374564238083396</v>
      </c>
      <c r="E35" s="25">
        <f t="shared" si="10"/>
        <v>0.77560832933913093</v>
      </c>
      <c r="F35" s="25">
        <f t="shared" si="10"/>
        <v>1.3709023753572414</v>
      </c>
      <c r="G35" s="25">
        <f t="shared" si="10"/>
        <v>1.7526548554629295</v>
      </c>
      <c r="H35" s="25">
        <f t="shared" si="10"/>
        <v>6.0820100194929356</v>
      </c>
      <c r="I35" s="25">
        <f t="shared" si="10"/>
        <v>6.9858065139446737</v>
      </c>
      <c r="J35" s="25">
        <f t="shared" si="10"/>
        <v>6.5108738947264619</v>
      </c>
      <c r="K35" s="25">
        <f t="shared" si="10"/>
        <v>2.4186520598985819</v>
      </c>
      <c r="L35" s="25">
        <f t="shared" si="10"/>
        <v>1.9987966527211101</v>
      </c>
      <c r="M35" s="25">
        <f t="shared" si="10"/>
        <v>2.4325350416450329</v>
      </c>
    </row>
    <row r="36" spans="1:13" ht="14.25" x14ac:dyDescent="0.2">
      <c r="A36" s="32" t="s">
        <v>60</v>
      </c>
      <c r="B36" s="25">
        <f t="shared" ref="B36:M36" si="11">B30/100</f>
        <v>1.1979900935668573</v>
      </c>
      <c r="C36" s="25">
        <f t="shared" si="11"/>
        <v>0.54357414286572636</v>
      </c>
      <c r="D36" s="25">
        <f t="shared" si="11"/>
        <v>1.2584357635674166</v>
      </c>
      <c r="E36" s="25">
        <f t="shared" si="11"/>
        <v>1.7504650345059469</v>
      </c>
      <c r="F36" s="25">
        <f t="shared" si="11"/>
        <v>3.3314814948735449</v>
      </c>
      <c r="G36" s="25">
        <f t="shared" si="11"/>
        <v>1.5821374721760781</v>
      </c>
      <c r="H36" s="25">
        <f t="shared" si="11"/>
        <v>15.890851421853883</v>
      </c>
      <c r="I36" s="25">
        <f t="shared" si="11"/>
        <v>13.386388907102276</v>
      </c>
      <c r="J36" s="25">
        <f t="shared" si="11"/>
        <v>4.325312616243024</v>
      </c>
      <c r="K36" s="25">
        <f t="shared" si="11"/>
        <v>3.1155314594995631</v>
      </c>
      <c r="L36" s="25">
        <f t="shared" si="11"/>
        <v>2.8634804417499136</v>
      </c>
      <c r="M36" s="25">
        <f t="shared" si="11"/>
        <v>1.9036557756985928</v>
      </c>
    </row>
    <row r="37" spans="1:13" ht="14.25" x14ac:dyDescent="0.2">
      <c r="A37" s="32" t="s">
        <v>58</v>
      </c>
      <c r="B37" s="25">
        <f t="shared" ref="B37:M37" si="12">B31/100</f>
        <v>0.96877163720500836</v>
      </c>
      <c r="C37" s="25">
        <f t="shared" si="12"/>
        <v>0.89976779986066846</v>
      </c>
      <c r="D37" s="25">
        <f t="shared" si="12"/>
        <v>1.1314605629343233</v>
      </c>
      <c r="E37" s="25">
        <f t="shared" si="12"/>
        <v>0.87272520155639066</v>
      </c>
      <c r="F37" s="25">
        <f t="shared" si="12"/>
        <v>0.9420014962109573</v>
      </c>
      <c r="G37" s="25">
        <f t="shared" si="12"/>
        <v>1.4199548013618437</v>
      </c>
      <c r="H37" s="25">
        <f t="shared" si="12"/>
        <v>2.6517214568889851</v>
      </c>
      <c r="I37" s="25">
        <f t="shared" si="12"/>
        <v>2.3869162650197859</v>
      </c>
      <c r="J37" s="25">
        <f t="shared" si="12"/>
        <v>2.3984312202347433</v>
      </c>
      <c r="K37" s="25">
        <f t="shared" si="12"/>
        <v>2.4425420107409348</v>
      </c>
      <c r="L37" s="25">
        <f t="shared" si="12"/>
        <v>0.84839183410295538</v>
      </c>
      <c r="M37" s="25">
        <f t="shared" si="12"/>
        <v>2.7613489356089165</v>
      </c>
    </row>
    <row r="38" spans="1:13" ht="14.25" x14ac:dyDescent="0.2">
      <c r="A38" s="32" t="s">
        <v>44</v>
      </c>
      <c r="B38" s="25">
        <f t="shared" ref="B38:M38" si="13">B32/100</f>
        <v>1.3871115110570602</v>
      </c>
      <c r="C38" s="25">
        <f t="shared" si="13"/>
        <v>0.47339603549481962</v>
      </c>
      <c r="D38" s="25">
        <f t="shared" si="13"/>
        <v>1.1394924534481203</v>
      </c>
      <c r="E38" s="25">
        <f t="shared" si="13"/>
        <v>2.5558019360996789</v>
      </c>
      <c r="F38" s="25">
        <f t="shared" si="13"/>
        <v>0.86770748156342492</v>
      </c>
      <c r="G38" s="25">
        <f t="shared" si="13"/>
        <v>0.72400258567676934</v>
      </c>
      <c r="H38" s="25">
        <f t="shared" si="13"/>
        <v>43.862414153293123</v>
      </c>
      <c r="I38" s="25">
        <f t="shared" si="13"/>
        <v>37.817700088348168</v>
      </c>
      <c r="J38" s="25">
        <f t="shared" si="13"/>
        <v>38.252448797234223</v>
      </c>
      <c r="K38" s="25">
        <f t="shared" si="13"/>
        <v>1.5148154893866224</v>
      </c>
      <c r="L38" s="25">
        <f t="shared" si="13"/>
        <v>1.0205264277105943</v>
      </c>
      <c r="M38" s="25">
        <f t="shared" si="13"/>
        <v>1.8909974576822288</v>
      </c>
    </row>
    <row r="39" spans="1:13" ht="14.25" x14ac:dyDescent="0.2">
      <c r="A39" s="32" t="s">
        <v>61</v>
      </c>
      <c r="B39" s="25">
        <f t="shared" ref="B39:M39" si="14">B33/100</f>
        <v>1.01442570513115</v>
      </c>
      <c r="C39" s="25">
        <f t="shared" si="14"/>
        <v>1.0969022215093609</v>
      </c>
      <c r="D39" s="25">
        <f t="shared" si="14"/>
        <v>0.88867207335948906</v>
      </c>
      <c r="E39" s="25">
        <f t="shared" si="14"/>
        <v>0.98041143057614843</v>
      </c>
      <c r="F39" s="25">
        <f t="shared" si="14"/>
        <v>1.8082917833083862</v>
      </c>
      <c r="G39" s="25">
        <f t="shared" si="14"/>
        <v>1.2604586952335133</v>
      </c>
      <c r="H39" s="25">
        <f t="shared" si="14"/>
        <v>3.2734709822078805</v>
      </c>
      <c r="I39" s="25">
        <f t="shared" si="14"/>
        <v>3.8616327259581378</v>
      </c>
      <c r="J39" s="25">
        <f t="shared" si="14"/>
        <v>2.9877942073755808</v>
      </c>
      <c r="K39" s="25">
        <f t="shared" si="14"/>
        <v>1.8440247046862281</v>
      </c>
      <c r="L39" s="25">
        <f t="shared" si="14"/>
        <v>1.8768559115754089</v>
      </c>
      <c r="M39" s="25">
        <f t="shared" si="14"/>
        <v>2.2772114164168604</v>
      </c>
    </row>
    <row r="40" spans="1:13" x14ac:dyDescent="0.2">
      <c r="A40" s="25"/>
      <c r="B40" s="25"/>
      <c r="C40" s="25"/>
      <c r="D40" s="25"/>
      <c r="E40" s="25"/>
      <c r="F40" s="25"/>
      <c r="G40" s="25"/>
      <c r="H40" s="25"/>
      <c r="I40" s="25"/>
      <c r="J40" s="25"/>
      <c r="K40" s="25"/>
      <c r="L40" s="25"/>
      <c r="M40" s="25"/>
    </row>
    <row r="41" spans="1:13" x14ac:dyDescent="0.2">
      <c r="A41" s="25"/>
      <c r="B41" s="25"/>
      <c r="C41" s="25"/>
      <c r="D41" s="25"/>
      <c r="E41" s="25"/>
      <c r="F41" s="25"/>
      <c r="G41" s="25"/>
      <c r="H41" s="25"/>
      <c r="I41" s="25"/>
      <c r="J41" s="25"/>
      <c r="K41" s="25"/>
      <c r="L41" s="25"/>
      <c r="M41" s="25"/>
    </row>
    <row r="42" spans="1:13" x14ac:dyDescent="0.2">
      <c r="A42" s="25" t="s">
        <v>46</v>
      </c>
      <c r="B42" s="25"/>
      <c r="C42" s="25"/>
      <c r="D42" s="25"/>
      <c r="E42" s="25"/>
      <c r="F42" s="25"/>
      <c r="G42" s="25"/>
      <c r="H42" s="25"/>
      <c r="I42" s="25"/>
      <c r="J42" s="25"/>
      <c r="K42" s="25"/>
      <c r="L42" s="25"/>
      <c r="M42" s="25"/>
    </row>
    <row r="43" spans="1:13" x14ac:dyDescent="0.2">
      <c r="A43" s="25"/>
      <c r="B43" s="25"/>
      <c r="C43" s="25"/>
      <c r="D43" s="25"/>
      <c r="E43" s="25"/>
      <c r="F43" s="25"/>
      <c r="G43" s="25"/>
      <c r="H43" s="25"/>
      <c r="I43" s="25"/>
      <c r="J43" s="25"/>
      <c r="K43" s="25"/>
      <c r="L43" s="25"/>
      <c r="M43" s="25"/>
    </row>
    <row r="44" spans="1:13" x14ac:dyDescent="0.2">
      <c r="A44" s="25"/>
      <c r="B44" s="27" t="s">
        <v>32</v>
      </c>
      <c r="C44" s="27"/>
      <c r="D44" s="27"/>
      <c r="E44" s="28" t="s">
        <v>40</v>
      </c>
      <c r="F44" s="28"/>
      <c r="G44" s="28"/>
      <c r="H44" s="28" t="s">
        <v>33</v>
      </c>
      <c r="I44" s="28"/>
      <c r="J44" s="28"/>
      <c r="K44" s="28" t="s">
        <v>34</v>
      </c>
      <c r="L44" s="28"/>
      <c r="M44" s="28"/>
    </row>
    <row r="45" spans="1:13" ht="14.25" x14ac:dyDescent="0.2">
      <c r="A45" s="33" t="s">
        <v>62</v>
      </c>
      <c r="B45" s="25">
        <v>188.5162736149926</v>
      </c>
      <c r="C45" s="25">
        <v>22.198111140802553</v>
      </c>
      <c r="D45" s="25">
        <v>89.28561524420482</v>
      </c>
      <c r="E45" s="25">
        <v>178.00161554257289</v>
      </c>
      <c r="F45" s="25">
        <v>332.41119514761078</v>
      </c>
      <c r="G45" s="25">
        <v>259.55351978747666</v>
      </c>
      <c r="H45" s="25">
        <v>457.43083228398638</v>
      </c>
      <c r="I45" s="25">
        <v>405.503402424846</v>
      </c>
      <c r="J45" s="25">
        <v>434.16231295419141</v>
      </c>
      <c r="K45" s="25">
        <v>151.1379935825299</v>
      </c>
      <c r="L45" s="25">
        <v>305.0652475976226</v>
      </c>
      <c r="M45" s="25">
        <v>168.24501053867465</v>
      </c>
    </row>
    <row r="46" spans="1:13" ht="14.25" x14ac:dyDescent="0.2">
      <c r="A46" s="33" t="s">
        <v>63</v>
      </c>
      <c r="B46" s="25">
        <v>136.43204412693632</v>
      </c>
      <c r="C46" s="25">
        <v>40.749605176261596</v>
      </c>
      <c r="D46" s="25">
        <v>122.81835069680207</v>
      </c>
      <c r="E46" s="25">
        <v>23.105527395215091</v>
      </c>
      <c r="F46" s="25">
        <v>49.070031444475163</v>
      </c>
      <c r="G46" s="25">
        <v>84.426235249946032</v>
      </c>
      <c r="H46" s="25">
        <v>243.10162034900796</v>
      </c>
      <c r="I46" s="25">
        <v>147.15136100022278</v>
      </c>
      <c r="J46" s="25">
        <v>293.38132038898897</v>
      </c>
      <c r="K46" s="25">
        <v>226.43700727819174</v>
      </c>
      <c r="L46" s="25">
        <v>177.35288771800759</v>
      </c>
      <c r="M46" s="25">
        <v>219.538400115428</v>
      </c>
    </row>
    <row r="47" spans="1:13" ht="14.25" x14ac:dyDescent="0.2">
      <c r="A47" s="33" t="s">
        <v>64</v>
      </c>
      <c r="B47" s="25">
        <v>112.93289382091668</v>
      </c>
      <c r="C47" s="25">
        <v>78.181867542092093</v>
      </c>
      <c r="D47" s="25">
        <v>108.88523863699122</v>
      </c>
      <c r="E47" s="25">
        <v>110.87429085089408</v>
      </c>
      <c r="F47" s="25">
        <v>86.575139933540541</v>
      </c>
      <c r="G47" s="25">
        <v>110.2994131162642</v>
      </c>
      <c r="H47" s="25">
        <v>213.99150414733086</v>
      </c>
      <c r="I47" s="25">
        <v>343.0374662937889</v>
      </c>
      <c r="J47" s="25">
        <v>337.86419097272301</v>
      </c>
      <c r="K47" s="25">
        <v>101.30847688039768</v>
      </c>
      <c r="L47" s="25">
        <v>107.98685164494346</v>
      </c>
      <c r="M47" s="25">
        <v>128.94379439747289</v>
      </c>
    </row>
    <row r="48" spans="1:13" x14ac:dyDescent="0.2">
      <c r="A48" s="34" t="s">
        <v>65</v>
      </c>
      <c r="B48" s="25">
        <v>146.36215984342908</v>
      </c>
      <c r="C48" s="25">
        <v>87.852263827450273</v>
      </c>
      <c r="D48" s="25">
        <v>65.785576329120687</v>
      </c>
      <c r="E48" s="25">
        <v>80.845752083851323</v>
      </c>
      <c r="F48" s="25">
        <v>140.99387708609879</v>
      </c>
      <c r="G48" s="25">
        <v>60.442556749349151</v>
      </c>
      <c r="H48" s="25">
        <v>800.38612216835327</v>
      </c>
      <c r="I48" s="25">
        <v>672.12872452388274</v>
      </c>
      <c r="J48" s="25">
        <v>646.20864048473675</v>
      </c>
      <c r="K48" s="25">
        <v>255.36183382893563</v>
      </c>
      <c r="L48" s="25">
        <v>155.57016206833902</v>
      </c>
      <c r="M48" s="25">
        <v>128.39689037485803</v>
      </c>
    </row>
    <row r="49" spans="1:22" x14ac:dyDescent="0.2">
      <c r="A49" s="34" t="s">
        <v>66</v>
      </c>
      <c r="B49" s="25">
        <v>108.95273394405926</v>
      </c>
      <c r="C49" s="25">
        <v>69.408254625999348</v>
      </c>
      <c r="D49" s="25">
        <v>121.63901142994136</v>
      </c>
      <c r="E49" s="25">
        <v>485.35140369147393</v>
      </c>
      <c r="F49" s="25">
        <v>153.67743026632311</v>
      </c>
      <c r="G49" s="25">
        <v>145.21408373867087</v>
      </c>
      <c r="H49" s="25">
        <v>2213.5283416624061</v>
      </c>
      <c r="I49" s="25">
        <v>2769.7125454165212</v>
      </c>
      <c r="J49" s="25">
        <v>1252.9603263425115</v>
      </c>
      <c r="K49" s="25">
        <v>139.40571486199025</v>
      </c>
      <c r="L49" s="25">
        <v>203.47015135668491</v>
      </c>
      <c r="M49" s="25">
        <v>99.491077266440058</v>
      </c>
    </row>
    <row r="50" spans="1:22" x14ac:dyDescent="0.2">
      <c r="A50" s="25"/>
      <c r="B50" s="25"/>
      <c r="C50" s="25"/>
      <c r="D50" s="25"/>
      <c r="E50" s="25"/>
      <c r="F50" s="25"/>
      <c r="G50" s="25"/>
      <c r="H50" s="25"/>
      <c r="I50" s="25"/>
      <c r="J50" s="25"/>
      <c r="K50" s="25"/>
      <c r="L50" s="25"/>
      <c r="M50" s="25"/>
    </row>
    <row r="51" spans="1:22" x14ac:dyDescent="0.2">
      <c r="A51" s="23" t="s">
        <v>41</v>
      </c>
      <c r="B51" s="25"/>
      <c r="C51" s="25"/>
      <c r="D51" s="25"/>
      <c r="E51" s="25"/>
      <c r="F51" s="25"/>
      <c r="G51" s="25"/>
      <c r="H51" s="25"/>
      <c r="I51" s="25"/>
      <c r="J51" s="25"/>
      <c r="K51" s="25"/>
      <c r="L51" s="25"/>
      <c r="M51" s="25"/>
    </row>
    <row r="52" spans="1:22" ht="14.25" x14ac:dyDescent="0.2">
      <c r="A52" s="33" t="s">
        <v>62</v>
      </c>
      <c r="B52" s="25">
        <f>B45/100</f>
        <v>1.8851627361499259</v>
      </c>
      <c r="C52" s="25">
        <f t="shared" ref="C52:M52" si="15">C45/100</f>
        <v>0.22198111140802554</v>
      </c>
      <c r="D52" s="25">
        <f t="shared" si="15"/>
        <v>0.89285615244204819</v>
      </c>
      <c r="E52" s="25">
        <f t="shared" si="15"/>
        <v>1.780016155425729</v>
      </c>
      <c r="F52" s="25">
        <f t="shared" si="15"/>
        <v>3.3241119514761079</v>
      </c>
      <c r="G52" s="25">
        <f t="shared" si="15"/>
        <v>2.5955351978747667</v>
      </c>
      <c r="H52" s="25">
        <f t="shared" si="15"/>
        <v>4.5743083228398635</v>
      </c>
      <c r="I52" s="25">
        <f t="shared" si="15"/>
        <v>4.0550340242484602</v>
      </c>
      <c r="J52" s="25">
        <f t="shared" si="15"/>
        <v>4.3416231295419143</v>
      </c>
      <c r="K52" s="25">
        <f t="shared" si="15"/>
        <v>1.5113799358252991</v>
      </c>
      <c r="L52" s="25">
        <f t="shared" si="15"/>
        <v>3.0506524759762259</v>
      </c>
      <c r="M52" s="25">
        <f t="shared" si="15"/>
        <v>1.6824501053867464</v>
      </c>
    </row>
    <row r="53" spans="1:22" ht="14.25" x14ac:dyDescent="0.2">
      <c r="A53" s="33" t="s">
        <v>67</v>
      </c>
      <c r="B53" s="25">
        <f t="shared" ref="B53:M53" si="16">B46/100</f>
        <v>1.3643204412693632</v>
      </c>
      <c r="C53" s="25">
        <f t="shared" si="16"/>
        <v>0.40749605176261594</v>
      </c>
      <c r="D53" s="25">
        <f t="shared" si="16"/>
        <v>1.2281835069680207</v>
      </c>
      <c r="E53" s="25">
        <f t="shared" si="16"/>
        <v>0.23105527395215092</v>
      </c>
      <c r="F53" s="25">
        <f t="shared" si="16"/>
        <v>0.49070031444475165</v>
      </c>
      <c r="G53" s="25">
        <f t="shared" si="16"/>
        <v>0.84426235249946036</v>
      </c>
      <c r="H53" s="25">
        <f t="shared" si="16"/>
        <v>2.4310162034900795</v>
      </c>
      <c r="I53" s="25">
        <f t="shared" si="16"/>
        <v>1.4715136100022277</v>
      </c>
      <c r="J53" s="25">
        <f t="shared" si="16"/>
        <v>2.9338132038898896</v>
      </c>
      <c r="K53" s="25">
        <f t="shared" si="16"/>
        <v>2.2643700727819174</v>
      </c>
      <c r="L53" s="25">
        <f t="shared" si="16"/>
        <v>1.7735288771800759</v>
      </c>
      <c r="M53" s="25">
        <f t="shared" si="16"/>
        <v>2.19538400115428</v>
      </c>
    </row>
    <row r="54" spans="1:22" ht="14.25" x14ac:dyDescent="0.2">
      <c r="A54" s="33" t="s">
        <v>64</v>
      </c>
      <c r="B54" s="25">
        <f t="shared" ref="B54:M54" si="17">B47/100</f>
        <v>1.1293289382091667</v>
      </c>
      <c r="C54" s="25">
        <f t="shared" si="17"/>
        <v>0.78181867542092087</v>
      </c>
      <c r="D54" s="25">
        <f t="shared" si="17"/>
        <v>1.0888523863699122</v>
      </c>
      <c r="E54" s="25">
        <f t="shared" si="17"/>
        <v>1.1087429085089409</v>
      </c>
      <c r="F54" s="25">
        <f t="shared" si="17"/>
        <v>0.86575139933540546</v>
      </c>
      <c r="G54" s="25">
        <f t="shared" si="17"/>
        <v>1.1029941311626421</v>
      </c>
      <c r="H54" s="25">
        <f t="shared" si="17"/>
        <v>2.1399150414733086</v>
      </c>
      <c r="I54" s="25">
        <f t="shared" si="17"/>
        <v>3.4303746629378891</v>
      </c>
      <c r="J54" s="25">
        <f t="shared" si="17"/>
        <v>3.37864190972723</v>
      </c>
      <c r="K54" s="25">
        <f t="shared" si="17"/>
        <v>1.0130847688039768</v>
      </c>
      <c r="L54" s="25">
        <f t="shared" si="17"/>
        <v>1.0798685164494346</v>
      </c>
      <c r="M54" s="25">
        <f t="shared" si="17"/>
        <v>1.2894379439747288</v>
      </c>
    </row>
    <row r="55" spans="1:22" x14ac:dyDescent="0.2">
      <c r="A55" s="34" t="s">
        <v>65</v>
      </c>
      <c r="B55" s="25">
        <f t="shared" ref="B55:M55" si="18">B48/100</f>
        <v>1.4636215984342908</v>
      </c>
      <c r="C55" s="25">
        <f t="shared" si="18"/>
        <v>0.87852263827450272</v>
      </c>
      <c r="D55" s="25">
        <f t="shared" si="18"/>
        <v>0.65785576329120687</v>
      </c>
      <c r="E55" s="25">
        <f t="shared" si="18"/>
        <v>0.80845752083851319</v>
      </c>
      <c r="F55" s="25">
        <f t="shared" si="18"/>
        <v>1.4099387708609878</v>
      </c>
      <c r="G55" s="25">
        <f t="shared" si="18"/>
        <v>0.60442556749349152</v>
      </c>
      <c r="H55" s="25">
        <f t="shared" si="18"/>
        <v>8.0038612216835325</v>
      </c>
      <c r="I55" s="25">
        <f t="shared" si="18"/>
        <v>6.7212872452388277</v>
      </c>
      <c r="J55" s="25">
        <f t="shared" si="18"/>
        <v>6.4620864048473674</v>
      </c>
      <c r="K55" s="25">
        <f t="shared" si="18"/>
        <v>2.5536183382893562</v>
      </c>
      <c r="L55" s="25">
        <f t="shared" si="18"/>
        <v>1.5557016206833902</v>
      </c>
      <c r="M55" s="25">
        <f t="shared" si="18"/>
        <v>1.2839689037485804</v>
      </c>
    </row>
    <row r="56" spans="1:22" x14ac:dyDescent="0.2">
      <c r="A56" s="34" t="s">
        <v>68</v>
      </c>
      <c r="B56" s="25">
        <f t="shared" ref="B56:M56" si="19">B49/100</f>
        <v>1.0895273394405927</v>
      </c>
      <c r="C56" s="25">
        <f t="shared" si="19"/>
        <v>0.69408254625999344</v>
      </c>
      <c r="D56" s="25">
        <f t="shared" si="19"/>
        <v>1.2163901142994136</v>
      </c>
      <c r="E56" s="25">
        <f t="shared" si="19"/>
        <v>4.8535140369147394</v>
      </c>
      <c r="F56" s="25">
        <f t="shared" si="19"/>
        <v>1.5367743026632312</v>
      </c>
      <c r="G56" s="25">
        <f t="shared" si="19"/>
        <v>1.4521408373867086</v>
      </c>
      <c r="H56" s="25">
        <f t="shared" si="19"/>
        <v>22.135283416624063</v>
      </c>
      <c r="I56" s="25">
        <f t="shared" si="19"/>
        <v>27.69712545416521</v>
      </c>
      <c r="J56" s="25">
        <f t="shared" si="19"/>
        <v>12.529603263425114</v>
      </c>
      <c r="K56" s="25">
        <f t="shared" si="19"/>
        <v>1.3940571486199025</v>
      </c>
      <c r="L56" s="25">
        <f t="shared" si="19"/>
        <v>2.0347015135668491</v>
      </c>
      <c r="M56" s="25">
        <f t="shared" si="19"/>
        <v>0.99491077266440053</v>
      </c>
    </row>
    <row r="57" spans="1:22" x14ac:dyDescent="0.2">
      <c r="A57" s="25"/>
      <c r="B57" s="25"/>
      <c r="C57" s="25"/>
      <c r="D57" s="25"/>
      <c r="E57" s="25"/>
      <c r="F57" s="25"/>
      <c r="G57" s="25"/>
      <c r="H57" s="25"/>
      <c r="I57" s="25"/>
      <c r="J57" s="25"/>
      <c r="K57" s="25"/>
      <c r="L57" s="25"/>
      <c r="M57" s="25"/>
    </row>
    <row r="58" spans="1:22" x14ac:dyDescent="0.2">
      <c r="A58" s="25"/>
      <c r="B58" s="25"/>
      <c r="C58" s="25"/>
      <c r="D58" s="25"/>
      <c r="E58" s="25"/>
      <c r="F58" s="25"/>
      <c r="G58" s="25"/>
      <c r="H58" s="25"/>
      <c r="I58" s="25"/>
      <c r="J58" s="25"/>
      <c r="K58" s="25"/>
      <c r="L58" s="25"/>
      <c r="M58" s="25"/>
    </row>
    <row r="59" spans="1:22" x14ac:dyDescent="0.2">
      <c r="A59" s="25" t="s">
        <v>47</v>
      </c>
      <c r="B59" s="25"/>
      <c r="C59" s="25"/>
      <c r="D59" s="25"/>
      <c r="E59" s="25"/>
      <c r="F59" s="25"/>
      <c r="G59" s="25"/>
      <c r="H59" s="25"/>
      <c r="I59" s="25"/>
      <c r="J59" s="25"/>
      <c r="K59" s="25"/>
      <c r="L59" s="25"/>
      <c r="M59" s="25"/>
    </row>
    <row r="60" spans="1:22" x14ac:dyDescent="0.2">
      <c r="A60" s="25"/>
      <c r="B60" s="25"/>
      <c r="C60" s="25"/>
      <c r="D60" s="25"/>
      <c r="E60" s="25"/>
      <c r="F60" s="25"/>
      <c r="G60" s="25"/>
      <c r="H60" s="25"/>
      <c r="I60" s="25"/>
      <c r="J60" s="25"/>
      <c r="K60" s="25"/>
      <c r="L60" s="25"/>
      <c r="M60" s="25"/>
      <c r="T60" s="24"/>
      <c r="U60" s="24"/>
      <c r="V60" s="24"/>
    </row>
    <row r="61" spans="1:22" x14ac:dyDescent="0.2">
      <c r="A61" s="31" t="s">
        <v>70</v>
      </c>
      <c r="B61" s="25">
        <v>91.716099510288913</v>
      </c>
      <c r="C61" s="25">
        <v>82.151605954603028</v>
      </c>
      <c r="D61" s="25">
        <v>126.13229453510803</v>
      </c>
      <c r="E61" s="25">
        <v>111.86784373945619</v>
      </c>
      <c r="F61" s="25">
        <v>149.19336421208712</v>
      </c>
      <c r="G61" s="25">
        <v>95.993730798815946</v>
      </c>
      <c r="H61" s="25">
        <v>529.43979034738823</v>
      </c>
      <c r="I61" s="25">
        <v>506.52757744106589</v>
      </c>
      <c r="J61" s="25">
        <v>267.03177426697903</v>
      </c>
      <c r="K61" s="25">
        <v>146.33925656052344</v>
      </c>
      <c r="L61" s="25">
        <v>160.51212996270658</v>
      </c>
      <c r="M61" s="25">
        <v>178.35546899413526</v>
      </c>
      <c r="T61" s="24"/>
      <c r="U61" s="24"/>
      <c r="V61" s="24"/>
    </row>
    <row r="62" spans="1:22" x14ac:dyDescent="0.2">
      <c r="A62" s="31" t="s">
        <v>48</v>
      </c>
      <c r="B62" s="25">
        <v>59.713325074917897</v>
      </c>
      <c r="C62" s="25">
        <v>90.574798496594326</v>
      </c>
      <c r="D62" s="25">
        <v>149.71187642848781</v>
      </c>
      <c r="E62" s="25">
        <v>98.262220474432581</v>
      </c>
      <c r="F62" s="25">
        <v>197.95251513466559</v>
      </c>
      <c r="G62" s="25">
        <v>34.864342685221295</v>
      </c>
      <c r="H62" s="25">
        <v>296.54284684947834</v>
      </c>
      <c r="I62" s="25">
        <v>360.58827654803906</v>
      </c>
      <c r="J62" s="25">
        <v>505.15789174698097</v>
      </c>
      <c r="K62" s="25">
        <v>153.48101247636404</v>
      </c>
      <c r="L62" s="25">
        <v>198.69564839920233</v>
      </c>
      <c r="M62" s="25">
        <v>130.12313070649418</v>
      </c>
      <c r="T62" s="24"/>
      <c r="U62" s="24"/>
      <c r="V62" s="24"/>
    </row>
    <row r="63" spans="1:22" x14ac:dyDescent="0.2">
      <c r="A63" s="31" t="s">
        <v>49</v>
      </c>
      <c r="B63" s="25">
        <v>140.7225351667463</v>
      </c>
      <c r="C63" s="25">
        <v>88.331084905346785</v>
      </c>
      <c r="D63" s="25">
        <v>70.946379927906904</v>
      </c>
      <c r="E63" s="25">
        <v>57.63374386818667</v>
      </c>
      <c r="F63" s="25">
        <v>146.82608313208607</v>
      </c>
      <c r="G63" s="25">
        <v>128.31887173767336</v>
      </c>
      <c r="H63" s="25">
        <v>99.116621731470261</v>
      </c>
      <c r="I63" s="25">
        <v>91.783029331003988</v>
      </c>
      <c r="J63" s="25">
        <v>144.27304777037946</v>
      </c>
      <c r="K63" s="25">
        <v>93.499767676555891</v>
      </c>
      <c r="L63" s="25">
        <v>137.718669684536</v>
      </c>
      <c r="M63" s="25">
        <v>86.278980281907138</v>
      </c>
      <c r="R63" s="24"/>
      <c r="S63" s="24"/>
      <c r="T63" s="24"/>
      <c r="U63" s="24"/>
      <c r="V63" s="24"/>
    </row>
    <row r="64" spans="1:22" x14ac:dyDescent="0.2">
      <c r="A64" s="31" t="s">
        <v>27</v>
      </c>
      <c r="B64" s="25">
        <v>126.37981699080001</v>
      </c>
      <c r="C64" s="25">
        <v>101.72003328479195</v>
      </c>
      <c r="D64" s="25">
        <v>71.900149724408024</v>
      </c>
      <c r="E64" s="25">
        <v>98.61263057045376</v>
      </c>
      <c r="F64" s="25">
        <v>186.78427254513704</v>
      </c>
      <c r="G64" s="25">
        <v>133.56694957312422</v>
      </c>
      <c r="H64" s="25">
        <v>1034.7702838869277</v>
      </c>
      <c r="I64" s="25">
        <v>850.49987995221295</v>
      </c>
      <c r="J64" s="25">
        <v>807.6109727717137</v>
      </c>
      <c r="K64" s="25">
        <v>240.15725436512872</v>
      </c>
      <c r="L64" s="25">
        <v>419.23723384837518</v>
      </c>
      <c r="M64" s="25">
        <v>276.81223935343598</v>
      </c>
    </row>
    <row r="65" spans="1:20" x14ac:dyDescent="0.2">
      <c r="A65" s="25" t="s">
        <v>53</v>
      </c>
    </row>
    <row r="66" spans="1:20" x14ac:dyDescent="0.2">
      <c r="A66" s="31" t="s">
        <v>50</v>
      </c>
      <c r="B66" s="25">
        <v>136.18421646569169</v>
      </c>
      <c r="C66" s="25">
        <v>83.178770456349241</v>
      </c>
      <c r="D66" s="25">
        <v>80.637013077959068</v>
      </c>
      <c r="E66" s="25">
        <v>56.919376869128556</v>
      </c>
      <c r="F66" s="25">
        <v>135.57539829725519</v>
      </c>
      <c r="G66" s="25">
        <v>103.19038066499058</v>
      </c>
      <c r="H66" s="25">
        <v>870.39185075769274</v>
      </c>
      <c r="I66" s="25">
        <v>778.63568084817075</v>
      </c>
      <c r="J66" s="25">
        <v>672.46675086066091</v>
      </c>
      <c r="K66" s="25">
        <v>446.76767726417495</v>
      </c>
      <c r="L66" s="25">
        <v>150.93247764101028</v>
      </c>
      <c r="M66" s="25">
        <v>181.45881705869752</v>
      </c>
    </row>
    <row r="67" spans="1:20" x14ac:dyDescent="0.2">
      <c r="A67" s="31" t="s">
        <v>72</v>
      </c>
      <c r="B67" s="25">
        <v>138.98780832320185</v>
      </c>
      <c r="C67" s="25">
        <v>61.421008087080729</v>
      </c>
      <c r="D67" s="25">
        <v>99.591183589717431</v>
      </c>
      <c r="E67" s="25">
        <v>87.696951909960049</v>
      </c>
      <c r="F67" s="25">
        <v>125.44128475260965</v>
      </c>
      <c r="G67" s="25">
        <v>90.582064232830987</v>
      </c>
      <c r="H67" s="25">
        <v>241.67175677378995</v>
      </c>
      <c r="I67" s="25">
        <v>329.54015924160586</v>
      </c>
      <c r="J67" s="25">
        <v>255.76533971325949</v>
      </c>
      <c r="K67" s="25">
        <v>141.36888739384668</v>
      </c>
      <c r="L67" s="25">
        <v>175.39360052879795</v>
      </c>
      <c r="M67" s="25">
        <v>140.00477093514939</v>
      </c>
    </row>
    <row r="68" spans="1:20" x14ac:dyDescent="0.2">
      <c r="A68" s="31" t="s">
        <v>74</v>
      </c>
      <c r="B68" s="25">
        <v>78.551153783234255</v>
      </c>
      <c r="C68" s="25">
        <v>104.84980141482738</v>
      </c>
      <c r="D68" s="25">
        <v>116.59904480193836</v>
      </c>
      <c r="E68" s="25">
        <v>137.30304659471656</v>
      </c>
      <c r="F68" s="25">
        <v>115.97977731032169</v>
      </c>
      <c r="G68" s="25">
        <v>148.18766402236645</v>
      </c>
      <c r="H68" s="25">
        <v>1227.5372623577371</v>
      </c>
      <c r="I68" s="25">
        <v>1532.3620767046464</v>
      </c>
      <c r="J68" s="25">
        <v>2273.7233165887551</v>
      </c>
      <c r="K68" s="25">
        <v>719.34640639607426</v>
      </c>
      <c r="L68" s="25">
        <v>321.45285025192186</v>
      </c>
      <c r="M68" s="25">
        <v>287.92958276794116</v>
      </c>
      <c r="R68" s="24"/>
      <c r="S68" s="24"/>
      <c r="T68" s="24"/>
    </row>
    <row r="69" spans="1:20" x14ac:dyDescent="0.2">
      <c r="A69" s="31" t="s">
        <v>51</v>
      </c>
      <c r="B69" s="25">
        <v>110.16451577967766</v>
      </c>
      <c r="C69" s="25">
        <v>92.015088779851766</v>
      </c>
      <c r="D69" s="25">
        <v>97.820395440470591</v>
      </c>
      <c r="E69" s="25">
        <v>79.050411059539073</v>
      </c>
      <c r="F69" s="25">
        <v>171.16592272516544</v>
      </c>
      <c r="G69" s="25">
        <v>101.95104666796378</v>
      </c>
      <c r="H69" s="25">
        <v>365.53793778859961</v>
      </c>
      <c r="I69" s="25">
        <v>312.13725378557984</v>
      </c>
      <c r="J69" s="25">
        <v>354.21640604693431</v>
      </c>
      <c r="K69" s="25">
        <v>160.59399079473295</v>
      </c>
      <c r="L69" s="25">
        <v>285.28885238951318</v>
      </c>
      <c r="M69" s="25">
        <v>193.25520290203158</v>
      </c>
      <c r="Q69" s="24"/>
      <c r="R69" s="24"/>
      <c r="S69" s="24"/>
    </row>
    <row r="70" spans="1:20" x14ac:dyDescent="0.2">
      <c r="A70" s="35" t="s">
        <v>30</v>
      </c>
      <c r="B70" s="25">
        <v>126.37132945114628</v>
      </c>
      <c r="C70" s="25">
        <v>62.48669520637344</v>
      </c>
      <c r="D70" s="25">
        <v>111.14197534248032</v>
      </c>
      <c r="E70" s="25">
        <v>70.423334988199443</v>
      </c>
      <c r="F70" s="25">
        <v>112.11498285766879</v>
      </c>
      <c r="G70" s="25">
        <v>53.648032659181119</v>
      </c>
      <c r="H70" s="25">
        <v>460.69780707049188</v>
      </c>
      <c r="I70" s="25">
        <v>438.04471299872</v>
      </c>
      <c r="J70" s="25">
        <v>247.7346414826365</v>
      </c>
      <c r="K70" s="25">
        <v>159.36761558054116</v>
      </c>
      <c r="L70" s="25">
        <v>59.638338066746186</v>
      </c>
      <c r="M70" s="25">
        <v>118.74755760763935</v>
      </c>
      <c r="Q70" s="24"/>
      <c r="R70" s="24"/>
      <c r="S70" s="24"/>
    </row>
    <row r="71" spans="1:20" x14ac:dyDescent="0.2">
      <c r="A71" s="26"/>
      <c r="Q71" s="24"/>
      <c r="R71" s="24"/>
      <c r="S71" s="24"/>
    </row>
    <row r="72" spans="1:20" x14ac:dyDescent="0.2">
      <c r="A72" s="26" t="s">
        <v>41</v>
      </c>
      <c r="Q72" s="24"/>
      <c r="R72" s="24"/>
      <c r="S72" s="24"/>
    </row>
    <row r="73" spans="1:20" x14ac:dyDescent="0.2">
      <c r="A73" s="38" t="s">
        <v>69</v>
      </c>
      <c r="B73">
        <f>B61/100</f>
        <v>0.91716099510288918</v>
      </c>
      <c r="C73" s="25">
        <f t="shared" ref="C73:M73" si="20">C61/100</f>
        <v>0.82151605954603024</v>
      </c>
      <c r="D73" s="25">
        <f t="shared" si="20"/>
        <v>1.2613229453510804</v>
      </c>
      <c r="E73" s="25">
        <f t="shared" si="20"/>
        <v>1.118678437394562</v>
      </c>
      <c r="F73" s="25">
        <f t="shared" si="20"/>
        <v>1.4919336421208711</v>
      </c>
      <c r="G73" s="25">
        <f t="shared" si="20"/>
        <v>0.95993730798815946</v>
      </c>
      <c r="H73" s="25">
        <f t="shared" si="20"/>
        <v>5.2943979034738824</v>
      </c>
      <c r="I73" s="25">
        <f t="shared" si="20"/>
        <v>5.0652757744106589</v>
      </c>
      <c r="J73" s="25">
        <f t="shared" si="20"/>
        <v>2.6703177426697904</v>
      </c>
      <c r="K73" s="25">
        <f t="shared" si="20"/>
        <v>1.4633925656052345</v>
      </c>
      <c r="L73" s="25">
        <f t="shared" si="20"/>
        <v>1.6051212996270658</v>
      </c>
      <c r="M73" s="25">
        <f t="shared" si="20"/>
        <v>1.7835546899413526</v>
      </c>
    </row>
    <row r="74" spans="1:20" x14ac:dyDescent="0.2">
      <c r="A74" s="38" t="s">
        <v>75</v>
      </c>
      <c r="B74" s="25">
        <f t="shared" ref="B74:M74" si="21">B62/100</f>
        <v>0.597133250749179</v>
      </c>
      <c r="C74" s="25">
        <f t="shared" si="21"/>
        <v>0.90574798496594322</v>
      </c>
      <c r="D74" s="25">
        <f t="shared" si="21"/>
        <v>1.4971187642848782</v>
      </c>
      <c r="E74" s="25">
        <f t="shared" si="21"/>
        <v>0.98262220474432582</v>
      </c>
      <c r="F74" s="25">
        <f t="shared" si="21"/>
        <v>1.9795251513466559</v>
      </c>
      <c r="G74" s="25">
        <f t="shared" si="21"/>
        <v>0.34864342685221295</v>
      </c>
      <c r="H74" s="25">
        <f t="shared" si="21"/>
        <v>2.9654284684947836</v>
      </c>
      <c r="I74" s="25">
        <f t="shared" si="21"/>
        <v>3.6058827654803904</v>
      </c>
      <c r="J74" s="25">
        <f t="shared" si="21"/>
        <v>5.0515789174698096</v>
      </c>
      <c r="K74" s="25">
        <f t="shared" si="21"/>
        <v>1.5348101247636405</v>
      </c>
      <c r="L74" s="25">
        <f t="shared" si="21"/>
        <v>1.9869564839920233</v>
      </c>
      <c r="M74" s="25">
        <f t="shared" si="21"/>
        <v>1.3012313070649417</v>
      </c>
    </row>
    <row r="75" spans="1:20" x14ac:dyDescent="0.2">
      <c r="A75" s="38" t="s">
        <v>76</v>
      </c>
      <c r="B75" s="25">
        <f t="shared" ref="B75:M75" si="22">B63/100</f>
        <v>1.4072253516674629</v>
      </c>
      <c r="C75" s="25">
        <f t="shared" si="22"/>
        <v>0.88331084905346779</v>
      </c>
      <c r="D75" s="25">
        <f t="shared" si="22"/>
        <v>0.709463799279069</v>
      </c>
      <c r="E75" s="25">
        <f t="shared" si="22"/>
        <v>0.57633743868186671</v>
      </c>
      <c r="F75" s="25">
        <f t="shared" si="22"/>
        <v>1.4682608313208607</v>
      </c>
      <c r="G75" s="25">
        <f t="shared" si="22"/>
        <v>1.2831887173767336</v>
      </c>
      <c r="H75" s="25">
        <f t="shared" si="22"/>
        <v>0.99116621731470256</v>
      </c>
      <c r="I75" s="25">
        <f t="shared" si="22"/>
        <v>0.91783029331003985</v>
      </c>
      <c r="J75" s="25">
        <f t="shared" si="22"/>
        <v>1.4427304777037946</v>
      </c>
      <c r="K75" s="25">
        <f t="shared" si="22"/>
        <v>0.93499767676555889</v>
      </c>
      <c r="L75" s="25">
        <f t="shared" si="22"/>
        <v>1.3771866968453599</v>
      </c>
      <c r="M75" s="25">
        <f t="shared" si="22"/>
        <v>0.86278980281907136</v>
      </c>
      <c r="Q75" s="24"/>
      <c r="R75" s="24"/>
      <c r="S75" s="24"/>
    </row>
    <row r="76" spans="1:20" x14ac:dyDescent="0.2">
      <c r="A76" s="38" t="s">
        <v>77</v>
      </c>
      <c r="B76" s="25">
        <f t="shared" ref="B76:M76" si="23">B64/100</f>
        <v>1.2637981699080001</v>
      </c>
      <c r="C76" s="25">
        <f t="shared" si="23"/>
        <v>1.0172003328479196</v>
      </c>
      <c r="D76" s="25">
        <f t="shared" si="23"/>
        <v>0.71900149724408025</v>
      </c>
      <c r="E76" s="25">
        <f t="shared" si="23"/>
        <v>0.98612630570453763</v>
      </c>
      <c r="F76" s="25">
        <f t="shared" si="23"/>
        <v>1.8678427254513705</v>
      </c>
      <c r="G76" s="25">
        <f t="shared" si="23"/>
        <v>1.3356694957312423</v>
      </c>
      <c r="H76" s="25">
        <f t="shared" si="23"/>
        <v>10.347702838869276</v>
      </c>
      <c r="I76" s="25">
        <f t="shared" si="23"/>
        <v>8.504998799522129</v>
      </c>
      <c r="J76" s="25">
        <f t="shared" si="23"/>
        <v>8.076109727717137</v>
      </c>
      <c r="K76" s="25">
        <f t="shared" si="23"/>
        <v>2.4015725436512874</v>
      </c>
      <c r="L76" s="25">
        <f t="shared" si="23"/>
        <v>4.1923723384837519</v>
      </c>
      <c r="M76" s="25">
        <f t="shared" si="23"/>
        <v>2.7681223935343597</v>
      </c>
      <c r="Q76" s="24"/>
      <c r="R76" s="24"/>
      <c r="S76" s="24"/>
    </row>
    <row r="77" spans="1:20" x14ac:dyDescent="0.2">
      <c r="A77" s="37" t="s">
        <v>52</v>
      </c>
      <c r="B77" s="25"/>
      <c r="C77" s="25"/>
      <c r="D77" s="25"/>
      <c r="E77" s="25"/>
      <c r="F77" s="25"/>
      <c r="G77" s="25"/>
      <c r="H77" s="25"/>
      <c r="I77" s="25"/>
      <c r="J77" s="25"/>
      <c r="K77" s="25"/>
      <c r="L77" s="25"/>
      <c r="M77" s="25"/>
      <c r="Q77" s="24"/>
      <c r="R77" s="24"/>
      <c r="S77" s="24"/>
    </row>
    <row r="78" spans="1:20" x14ac:dyDescent="0.2">
      <c r="A78" s="38" t="s">
        <v>78</v>
      </c>
      <c r="B78" s="25">
        <f t="shared" ref="B78:M78" si="24">B66/100</f>
        <v>1.361842164656917</v>
      </c>
      <c r="C78" s="25">
        <f t="shared" si="24"/>
        <v>0.83178770456349238</v>
      </c>
      <c r="D78" s="25">
        <f t="shared" si="24"/>
        <v>0.80637013077959063</v>
      </c>
      <c r="E78" s="25">
        <f t="shared" si="24"/>
        <v>0.56919376869128557</v>
      </c>
      <c r="F78" s="25">
        <f t="shared" si="24"/>
        <v>1.355753982972552</v>
      </c>
      <c r="G78" s="25">
        <f t="shared" si="24"/>
        <v>1.0319038066499058</v>
      </c>
      <c r="H78" s="25">
        <f t="shared" si="24"/>
        <v>8.7039185075769279</v>
      </c>
      <c r="I78" s="25">
        <f t="shared" si="24"/>
        <v>7.7863568084817079</v>
      </c>
      <c r="J78" s="25">
        <f t="shared" si="24"/>
        <v>6.7246675086066094</v>
      </c>
      <c r="K78" s="25">
        <f t="shared" si="24"/>
        <v>4.4676767726417497</v>
      </c>
      <c r="L78" s="25">
        <f t="shared" si="24"/>
        <v>1.5093247764101028</v>
      </c>
      <c r="M78" s="25">
        <f t="shared" si="24"/>
        <v>1.8145881705869753</v>
      </c>
      <c r="Q78" s="24"/>
      <c r="R78" s="24"/>
      <c r="S78" s="24"/>
    </row>
    <row r="79" spans="1:20" x14ac:dyDescent="0.2">
      <c r="A79" s="38" t="s">
        <v>71</v>
      </c>
      <c r="B79" s="25">
        <f t="shared" ref="B79:M79" si="25">B67/100</f>
        <v>1.3898780832320186</v>
      </c>
      <c r="C79" s="25">
        <f t="shared" si="25"/>
        <v>0.61421008087080731</v>
      </c>
      <c r="D79" s="25">
        <f t="shared" si="25"/>
        <v>0.99591183589717436</v>
      </c>
      <c r="E79" s="25">
        <f t="shared" si="25"/>
        <v>0.87696951909960053</v>
      </c>
      <c r="F79" s="25">
        <f t="shared" si="25"/>
        <v>1.2544128475260965</v>
      </c>
      <c r="G79" s="25">
        <f t="shared" si="25"/>
        <v>0.90582064232830983</v>
      </c>
      <c r="H79" s="25">
        <f t="shared" si="25"/>
        <v>2.4167175677378996</v>
      </c>
      <c r="I79" s="25">
        <f t="shared" si="25"/>
        <v>3.2954015924160585</v>
      </c>
      <c r="J79" s="25">
        <f t="shared" si="25"/>
        <v>2.557653397132595</v>
      </c>
      <c r="K79" s="25">
        <f t="shared" si="25"/>
        <v>1.4136888739384668</v>
      </c>
      <c r="L79" s="25">
        <f t="shared" si="25"/>
        <v>1.7539360052879795</v>
      </c>
      <c r="M79" s="25">
        <f t="shared" si="25"/>
        <v>1.400047709351494</v>
      </c>
    </row>
    <row r="80" spans="1:20" x14ac:dyDescent="0.2">
      <c r="A80" s="38" t="s">
        <v>73</v>
      </c>
      <c r="B80" s="25">
        <f t="shared" ref="B80:M80" si="26">B68/100</f>
        <v>0.78551153783234251</v>
      </c>
      <c r="C80" s="25">
        <f t="shared" si="26"/>
        <v>1.0484980141482738</v>
      </c>
      <c r="D80" s="25">
        <f t="shared" si="26"/>
        <v>1.1659904480193837</v>
      </c>
      <c r="E80" s="25">
        <f t="shared" si="26"/>
        <v>1.3730304659471657</v>
      </c>
      <c r="F80" s="25">
        <f t="shared" si="26"/>
        <v>1.159797773103217</v>
      </c>
      <c r="G80" s="25">
        <f t="shared" si="26"/>
        <v>1.4818766402236645</v>
      </c>
      <c r="H80" s="25">
        <f t="shared" si="26"/>
        <v>12.27537262357737</v>
      </c>
      <c r="I80" s="25">
        <f t="shared" si="26"/>
        <v>15.323620767046464</v>
      </c>
      <c r="J80" s="25">
        <f t="shared" si="26"/>
        <v>22.737233165887552</v>
      </c>
      <c r="K80" s="25">
        <f t="shared" si="26"/>
        <v>7.193464063960743</v>
      </c>
      <c r="L80" s="25">
        <f t="shared" si="26"/>
        <v>3.2145285025192187</v>
      </c>
      <c r="M80" s="25">
        <f t="shared" si="26"/>
        <v>2.8792958276794116</v>
      </c>
    </row>
    <row r="81" spans="1:20" x14ac:dyDescent="0.2">
      <c r="A81" s="38" t="s">
        <v>79</v>
      </c>
      <c r="B81" s="25">
        <f t="shared" ref="B81:M81" si="27">B69/100</f>
        <v>1.1016451577967765</v>
      </c>
      <c r="C81" s="25">
        <f t="shared" si="27"/>
        <v>0.92015088779851761</v>
      </c>
      <c r="D81" s="25">
        <f t="shared" si="27"/>
        <v>0.97820395440470587</v>
      </c>
      <c r="E81" s="25">
        <f t="shared" si="27"/>
        <v>0.79050411059539072</v>
      </c>
      <c r="F81" s="25">
        <f t="shared" si="27"/>
        <v>1.7116592272516544</v>
      </c>
      <c r="G81" s="25">
        <f t="shared" si="27"/>
        <v>1.0195104666796377</v>
      </c>
      <c r="H81" s="25">
        <f t="shared" si="27"/>
        <v>3.6553793778859962</v>
      </c>
      <c r="I81" s="25">
        <f t="shared" si="27"/>
        <v>3.1213725378557986</v>
      </c>
      <c r="J81" s="25">
        <f t="shared" si="27"/>
        <v>3.542164060469343</v>
      </c>
      <c r="K81" s="25">
        <f t="shared" si="27"/>
        <v>1.6059399079473295</v>
      </c>
      <c r="L81" s="25">
        <f t="shared" si="27"/>
        <v>2.8528885238951318</v>
      </c>
      <c r="M81" s="25">
        <f t="shared" si="27"/>
        <v>1.9325520290203158</v>
      </c>
    </row>
    <row r="82" spans="1:20" x14ac:dyDescent="0.2">
      <c r="A82" s="39" t="s">
        <v>80</v>
      </c>
      <c r="B82" s="25">
        <f t="shared" ref="B82:M82" si="28">B70/100</f>
        <v>1.2637132945114629</v>
      </c>
      <c r="C82" s="25">
        <f t="shared" si="28"/>
        <v>0.62486695206373444</v>
      </c>
      <c r="D82" s="25">
        <f t="shared" si="28"/>
        <v>1.1114197534248031</v>
      </c>
      <c r="E82" s="25">
        <f t="shared" si="28"/>
        <v>0.70423334988199437</v>
      </c>
      <c r="F82" s="25">
        <f t="shared" si="28"/>
        <v>1.1211498285766879</v>
      </c>
      <c r="G82" s="25">
        <f t="shared" si="28"/>
        <v>0.53648032659181122</v>
      </c>
      <c r="H82" s="25">
        <f t="shared" si="28"/>
        <v>4.606978070704919</v>
      </c>
      <c r="I82" s="25">
        <f t="shared" si="28"/>
        <v>4.3804471299871999</v>
      </c>
      <c r="J82" s="25">
        <f t="shared" si="28"/>
        <v>2.4773464148263651</v>
      </c>
      <c r="K82" s="25">
        <f t="shared" si="28"/>
        <v>1.5936761558054116</v>
      </c>
      <c r="L82" s="25">
        <f t="shared" si="28"/>
        <v>0.59638338066746188</v>
      </c>
      <c r="M82" s="25">
        <f t="shared" si="28"/>
        <v>1.1874755760763935</v>
      </c>
    </row>
    <row r="84" spans="1:20" x14ac:dyDescent="0.2">
      <c r="R84" s="25"/>
      <c r="S84" s="25"/>
      <c r="T84" s="25"/>
    </row>
    <row r="85" spans="1:20" x14ac:dyDescent="0.2">
      <c r="R85" s="25"/>
    </row>
  </sheetData>
  <mergeCells count="4">
    <mergeCell ref="B2:D2"/>
    <mergeCell ref="K2:M2"/>
    <mergeCell ref="E2:G2"/>
    <mergeCell ref="H2:J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Normalized</vt:lpstr>
      <vt:lpstr>Target 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5-03-04T07:46:19Z</dcterms:created>
  <dcterms:modified xsi:type="dcterms:W3CDTF">2025-07-24T07:38:38Z</dcterms:modified>
</cp:coreProperties>
</file>